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6.xml" ContentType="application/vnd.openxmlformats-officedocument.spreadsheetml.worksheet+xml"/>
  <Override PartName="/xl/sharedStrings.xml" ContentType="application/vnd.openxmlformats-officedocument.spreadsheetml.sharedStrings+xml"/>
  <Default Extension="xml" ContentType="application/xml"/>
  <Override PartName="/xl/workbook.xml" ContentType="application/vnd.openxmlformats-officedocument.spreadsheetml.sheet.main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4.xml" ContentType="application/vnd.openxmlformats-officedocument.spreadsheetml.worksheet+xml"/>
  <Override PartName="/xl/worksheets/sheet2.xml" ContentType="application/vnd.openxmlformats-officedocument.spreadsheetml.worksheet+xml"/>
  <Override PartName="/xl/calcChain.xml" ContentType="application/vnd.openxmlformats-officedocument.spreadsheetml.calcChain+xml"/>
  <Default Extension="rels" ContentType="application/vnd.openxmlformats-package.relationships+xml"/>
  <Override PartName="/xl/worksheets/sheet5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/>
  <bookViews>
    <workbookView xWindow="240" yWindow="40" windowWidth="20120" windowHeight="8000" activeTab="1"/>
  </bookViews>
  <sheets>
    <sheet name="microArray" sheetId="1" r:id="rId1"/>
    <sheet name="RT qPCR values" sheetId="2" r:id="rId2"/>
    <sheet name="taqman results" sheetId="3" r:id="rId3"/>
    <sheet name="miR-252 GO terms" sheetId="4" r:id="rId4"/>
    <sheet name="miR-980 GO terms" sheetId="5" r:id="rId5"/>
    <sheet name="miR-956 GO terms" sheetId="6" r:id="rId6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Q157" i="1"/>
  <c r="P157"/>
  <c r="O157"/>
  <c r="Q156"/>
  <c r="P156"/>
  <c r="O156"/>
  <c r="Q155"/>
  <c r="P155"/>
  <c r="O155"/>
  <c r="Q154"/>
  <c r="P154"/>
  <c r="O154"/>
  <c r="Q153"/>
  <c r="P153"/>
  <c r="O153"/>
  <c r="Q152"/>
  <c r="P152"/>
  <c r="O152"/>
  <c r="Q151"/>
  <c r="P151"/>
  <c r="O151"/>
  <c r="Q150"/>
  <c r="P150"/>
  <c r="O150"/>
  <c r="Q149"/>
  <c r="P149"/>
  <c r="O149"/>
  <c r="Q148"/>
  <c r="P148"/>
  <c r="O148"/>
  <c r="Q147"/>
  <c r="P147"/>
  <c r="O147"/>
  <c r="Q146"/>
  <c r="P146"/>
  <c r="O146"/>
  <c r="Q145"/>
  <c r="P145"/>
  <c r="O145"/>
  <c r="Q144"/>
  <c r="P144"/>
  <c r="O144"/>
  <c r="Q143"/>
  <c r="P143"/>
  <c r="O143"/>
  <c r="Q142"/>
  <c r="P142"/>
  <c r="O142"/>
  <c r="Q141"/>
  <c r="P141"/>
  <c r="O141"/>
  <c r="Q140"/>
  <c r="P140"/>
  <c r="O140"/>
  <c r="Q139"/>
  <c r="P139"/>
  <c r="O139"/>
  <c r="Q138"/>
  <c r="P138"/>
  <c r="O138"/>
  <c r="Q137"/>
  <c r="P137"/>
  <c r="O137"/>
  <c r="Q136"/>
  <c r="P136"/>
  <c r="O136"/>
  <c r="Q135"/>
  <c r="P135"/>
  <c r="O135"/>
  <c r="Q134"/>
  <c r="P134"/>
  <c r="O134"/>
  <c r="Q133"/>
  <c r="P133"/>
  <c r="O133"/>
  <c r="Q132"/>
  <c r="P132"/>
  <c r="O132"/>
  <c r="Q131"/>
  <c r="P131"/>
  <c r="O131"/>
  <c r="Q130"/>
  <c r="P130"/>
  <c r="O130"/>
  <c r="Q129"/>
  <c r="P129"/>
  <c r="O129"/>
  <c r="Q128"/>
  <c r="P128"/>
  <c r="O128"/>
  <c r="Q127"/>
  <c r="P127"/>
  <c r="O127"/>
  <c r="Q126"/>
  <c r="P126"/>
  <c r="O126"/>
  <c r="Q125"/>
  <c r="P125"/>
  <c r="O125"/>
  <c r="Q124"/>
  <c r="P124"/>
  <c r="O124"/>
  <c r="Q123"/>
  <c r="P123"/>
  <c r="O123"/>
  <c r="Q122"/>
  <c r="P122"/>
  <c r="O122"/>
  <c r="Q121"/>
  <c r="P121"/>
  <c r="O121"/>
  <c r="Q120"/>
  <c r="P120"/>
  <c r="O120"/>
  <c r="Q119"/>
  <c r="P119"/>
  <c r="O119"/>
  <c r="Q118"/>
  <c r="P118"/>
  <c r="O118"/>
  <c r="Q117"/>
  <c r="P117"/>
  <c r="O117"/>
  <c r="Q116"/>
  <c r="P116"/>
  <c r="O116"/>
  <c r="Q115"/>
  <c r="P115"/>
  <c r="O115"/>
  <c r="Q114"/>
  <c r="P114"/>
  <c r="O114"/>
  <c r="Q113"/>
  <c r="P113"/>
  <c r="O113"/>
  <c r="Q112"/>
  <c r="P112"/>
  <c r="O112"/>
  <c r="Q111"/>
  <c r="P111"/>
  <c r="O111"/>
  <c r="Q110"/>
  <c r="P110"/>
  <c r="O110"/>
  <c r="Q109"/>
  <c r="P109"/>
  <c r="O109"/>
  <c r="Q108"/>
  <c r="P108"/>
  <c r="O108"/>
  <c r="Q107"/>
  <c r="P107"/>
  <c r="O107"/>
  <c r="Q106"/>
  <c r="P106"/>
  <c r="O106"/>
  <c r="Q105"/>
  <c r="P105"/>
  <c r="O105"/>
  <c r="Q104"/>
  <c r="P104"/>
  <c r="O104"/>
  <c r="Q103"/>
  <c r="P103"/>
  <c r="O103"/>
  <c r="Q102"/>
  <c r="P102"/>
  <c r="O102"/>
  <c r="Q101"/>
  <c r="P101"/>
  <c r="O101"/>
  <c r="Q100"/>
  <c r="P100"/>
  <c r="O100"/>
  <c r="Q99"/>
  <c r="P99"/>
  <c r="O99"/>
  <c r="Q98"/>
  <c r="P98"/>
  <c r="O98"/>
  <c r="Q97"/>
  <c r="P97"/>
  <c r="O97"/>
  <c r="Q96"/>
  <c r="P96"/>
  <c r="O96"/>
  <c r="Q95"/>
  <c r="P95"/>
  <c r="O95"/>
  <c r="Q94"/>
  <c r="P94"/>
  <c r="O94"/>
  <c r="Q93"/>
  <c r="P93"/>
  <c r="O93"/>
  <c r="Q92"/>
  <c r="P92"/>
  <c r="O92"/>
  <c r="Q91"/>
  <c r="P91"/>
  <c r="O91"/>
  <c r="Q90"/>
  <c r="P90"/>
  <c r="O90"/>
  <c r="Q89"/>
  <c r="P89"/>
  <c r="O89"/>
  <c r="Q88"/>
  <c r="P88"/>
  <c r="O88"/>
  <c r="Q87"/>
  <c r="P87"/>
  <c r="O87"/>
  <c r="Q86"/>
  <c r="P86"/>
  <c r="O86"/>
  <c r="Q85"/>
  <c r="P85"/>
  <c r="O85"/>
  <c r="Q84"/>
  <c r="P84"/>
  <c r="O84"/>
  <c r="Q83"/>
  <c r="P83"/>
  <c r="O83"/>
  <c r="Q82"/>
  <c r="P82"/>
  <c r="O82"/>
  <c r="Q81"/>
  <c r="P81"/>
  <c r="O81"/>
  <c r="Q80"/>
  <c r="P80"/>
  <c r="O80"/>
  <c r="Q79"/>
  <c r="P79"/>
  <c r="O79"/>
  <c r="Q78"/>
  <c r="P78"/>
  <c r="O78"/>
  <c r="Q77"/>
  <c r="P77"/>
  <c r="O77"/>
  <c r="Q76"/>
  <c r="P76"/>
  <c r="O76"/>
  <c r="Q75"/>
  <c r="P75"/>
  <c r="O75"/>
  <c r="Q74"/>
  <c r="P74"/>
  <c r="O74"/>
  <c r="Q73"/>
  <c r="P73"/>
  <c r="O73"/>
  <c r="Q72"/>
  <c r="P72"/>
  <c r="O72"/>
  <c r="Q71"/>
  <c r="P71"/>
  <c r="O71"/>
  <c r="Q70"/>
  <c r="P70"/>
  <c r="O70"/>
  <c r="Q69"/>
  <c r="P69"/>
  <c r="O69"/>
  <c r="Q68"/>
  <c r="P68"/>
  <c r="O68"/>
  <c r="Q67"/>
  <c r="P67"/>
  <c r="O67"/>
  <c r="Q66"/>
  <c r="P66"/>
  <c r="O66"/>
  <c r="Q65"/>
  <c r="P65"/>
  <c r="O65"/>
  <c r="Q64"/>
  <c r="P64"/>
  <c r="O64"/>
  <c r="Q63"/>
  <c r="P63"/>
  <c r="O63"/>
  <c r="Q62"/>
  <c r="P62"/>
  <c r="O62"/>
  <c r="Q61"/>
  <c r="P61"/>
  <c r="O61"/>
  <c r="Q60"/>
  <c r="P60"/>
  <c r="O60"/>
  <c r="Q59"/>
  <c r="P59"/>
  <c r="O59"/>
  <c r="Q58"/>
  <c r="P58"/>
  <c r="O58"/>
  <c r="Q57"/>
  <c r="P57"/>
  <c r="O57"/>
  <c r="Q56"/>
  <c r="P56"/>
  <c r="O56"/>
  <c r="Q55"/>
  <c r="P55"/>
  <c r="O55"/>
  <c r="Q54"/>
  <c r="P54"/>
  <c r="O54"/>
  <c r="Q53"/>
  <c r="P53"/>
  <c r="O53"/>
  <c r="Q52"/>
  <c r="P52"/>
  <c r="O52"/>
  <c r="Q51"/>
  <c r="P51"/>
  <c r="O51"/>
  <c r="Q50"/>
  <c r="P50"/>
  <c r="O50"/>
  <c r="Q49"/>
  <c r="P49"/>
  <c r="O49"/>
  <c r="Q48"/>
  <c r="P48"/>
  <c r="O48"/>
  <c r="Q47"/>
  <c r="P47"/>
  <c r="O47"/>
  <c r="Q46"/>
  <c r="P46"/>
  <c r="O46"/>
  <c r="Q45"/>
  <c r="P45"/>
  <c r="O45"/>
  <c r="Q44"/>
  <c r="P44"/>
  <c r="O44"/>
  <c r="Q43"/>
  <c r="P43"/>
  <c r="O43"/>
  <c r="Q42"/>
  <c r="P42"/>
  <c r="O42"/>
  <c r="Q41"/>
  <c r="P41"/>
  <c r="O41"/>
  <c r="Q40"/>
  <c r="P40"/>
  <c r="O40"/>
  <c r="Q39"/>
  <c r="P39"/>
  <c r="O39"/>
  <c r="Q38"/>
  <c r="P38"/>
  <c r="O38"/>
  <c r="Q37"/>
  <c r="P37"/>
  <c r="O37"/>
  <c r="Q36"/>
  <c r="P36"/>
  <c r="O36"/>
  <c r="Q35"/>
  <c r="P35"/>
  <c r="O35"/>
  <c r="Q34"/>
  <c r="P34"/>
  <c r="O34"/>
  <c r="Q33"/>
  <c r="P33"/>
  <c r="O33"/>
  <c r="Q32"/>
  <c r="P32"/>
  <c r="O32"/>
  <c r="Q31"/>
  <c r="P31"/>
  <c r="O31"/>
  <c r="Q30"/>
  <c r="P30"/>
  <c r="O30"/>
  <c r="Q29"/>
  <c r="P29"/>
  <c r="O29"/>
  <c r="Q28"/>
  <c r="P28"/>
  <c r="O28"/>
  <c r="Q27"/>
  <c r="P27"/>
  <c r="O27"/>
  <c r="Q26"/>
  <c r="P26"/>
  <c r="O26"/>
  <c r="Q25"/>
  <c r="P25"/>
  <c r="O25"/>
  <c r="Q24"/>
  <c r="P24"/>
  <c r="O24"/>
  <c r="Q23"/>
  <c r="P23"/>
  <c r="O23"/>
  <c r="Q22"/>
  <c r="P22"/>
  <c r="O22"/>
  <c r="Q21"/>
  <c r="P21"/>
  <c r="O21"/>
  <c r="Q20"/>
  <c r="P20"/>
  <c r="O20"/>
  <c r="Q19"/>
  <c r="P19"/>
  <c r="O19"/>
  <c r="Q18"/>
  <c r="P18"/>
  <c r="O18"/>
  <c r="Q17"/>
  <c r="P17"/>
  <c r="O17"/>
  <c r="Q16"/>
  <c r="P16"/>
  <c r="O16"/>
  <c r="Q15"/>
  <c r="P15"/>
  <c r="O15"/>
  <c r="Q14"/>
  <c r="P14"/>
  <c r="O14"/>
  <c r="Q13"/>
  <c r="P13"/>
  <c r="O13"/>
  <c r="Q12"/>
  <c r="P12"/>
  <c r="O12"/>
  <c r="Q11"/>
  <c r="P11"/>
  <c r="O11"/>
  <c r="Q10"/>
  <c r="P10"/>
  <c r="O10"/>
  <c r="Q9"/>
  <c r="P9"/>
  <c r="O9"/>
  <c r="Q8"/>
  <c r="P8"/>
  <c r="O8"/>
  <c r="Q7"/>
  <c r="P7"/>
  <c r="O7"/>
  <c r="Q6"/>
  <c r="P6"/>
  <c r="O6"/>
  <c r="Q5"/>
  <c r="P5"/>
  <c r="O5"/>
  <c r="Q4"/>
  <c r="P4"/>
  <c r="O4"/>
  <c r="Q3"/>
  <c r="P3"/>
  <c r="O3"/>
  <c r="Q2"/>
  <c r="P2"/>
  <c r="O2"/>
  <c r="Y3" i="3"/>
  <c r="Y4"/>
  <c r="Y5"/>
  <c r="Y6"/>
  <c r="Y7"/>
  <c r="Y8"/>
  <c r="Y9"/>
  <c r="Y10"/>
  <c r="Y11"/>
  <c r="Y12"/>
  <c r="Y13"/>
  <c r="Y14"/>
  <c r="Y15"/>
  <c r="Y16"/>
  <c r="W7"/>
  <c r="W10"/>
  <c r="W11"/>
  <c r="W12"/>
  <c r="W13"/>
  <c r="W14"/>
  <c r="W15"/>
  <c r="W16"/>
  <c r="U3"/>
  <c r="U4"/>
  <c r="U5"/>
  <c r="U6"/>
  <c r="U7"/>
  <c r="U8"/>
  <c r="U9"/>
  <c r="U10"/>
  <c r="U11"/>
  <c r="U12"/>
  <c r="U13"/>
  <c r="U14"/>
  <c r="U15"/>
  <c r="U16"/>
  <c r="W3"/>
  <c r="W4"/>
  <c r="W5"/>
  <c r="W6"/>
  <c r="W8"/>
  <c r="W9"/>
  <c r="Y2"/>
  <c r="W2"/>
  <c r="U2"/>
</calcChain>
</file>

<file path=xl/sharedStrings.xml><?xml version="1.0" encoding="utf-8"?>
<sst xmlns="http://schemas.openxmlformats.org/spreadsheetml/2006/main" count="1925" uniqueCount="1291">
  <si>
    <t>dme-miR-263b</t>
  </si>
  <si>
    <t>dme-miR-7</t>
  </si>
  <si>
    <t>dme-miR-970</t>
  </si>
  <si>
    <t>dme-miR-307</t>
  </si>
  <si>
    <t xml:space="preserve">dme-miR-996 </t>
  </si>
  <si>
    <t>dme-miR-306-pre</t>
  </si>
  <si>
    <t>dme-miR-957</t>
  </si>
  <si>
    <t>dme-miR-306</t>
  </si>
  <si>
    <t>dme-miR-276a-pre</t>
  </si>
  <si>
    <t>dme-miR-283</t>
  </si>
  <si>
    <t>dme-miR-927</t>
  </si>
  <si>
    <t>dme-miR-281-2*</t>
  </si>
  <si>
    <t>dme-miR-999</t>
  </si>
  <si>
    <t>dme-miR-79</t>
  </si>
  <si>
    <t>dme-miR-125</t>
  </si>
  <si>
    <t>dme-miR-958</t>
  </si>
  <si>
    <t>dme-miR-285</t>
  </si>
  <si>
    <t>dme-miR-281-1*</t>
  </si>
  <si>
    <t>dme-miR-190</t>
  </si>
  <si>
    <t>dme-miR-963</t>
  </si>
  <si>
    <t>dme-miR-995</t>
  </si>
  <si>
    <t>dme-miR-87</t>
  </si>
  <si>
    <t>dme-miR-100</t>
  </si>
  <si>
    <t>dme-miR-1010</t>
  </si>
  <si>
    <t>dme-miR-987</t>
  </si>
  <si>
    <t>dme-miR-1012</t>
  </si>
  <si>
    <t>dme-miR-34-pre</t>
  </si>
  <si>
    <t>dme-miR-10</t>
  </si>
  <si>
    <t>dme-miR-988</t>
  </si>
  <si>
    <t>dme-miR-932</t>
  </si>
  <si>
    <t>dme-miR-981</t>
  </si>
  <si>
    <t>dme-miR-137</t>
  </si>
  <si>
    <t>dme-miR-9b</t>
  </si>
  <si>
    <t>dme-miR-314</t>
  </si>
  <si>
    <t>dme-miR-961</t>
  </si>
  <si>
    <t>dme-miR-275</t>
  </si>
  <si>
    <t>dme-miR-985</t>
  </si>
  <si>
    <t>dme-miR-986</t>
  </si>
  <si>
    <t>dme-miR-14-pre</t>
  </si>
  <si>
    <t>dme-miR-184*</t>
  </si>
  <si>
    <t>dme-miR-977</t>
  </si>
  <si>
    <t>dme-miR-991</t>
  </si>
  <si>
    <t>dme-miR-311</t>
  </si>
  <si>
    <t>dme-miR-219</t>
  </si>
  <si>
    <t>dme-miR-9c</t>
  </si>
  <si>
    <t>dme-miR-284</t>
  </si>
  <si>
    <t>dme-miR-965</t>
  </si>
  <si>
    <t>dme-miR-310</t>
  </si>
  <si>
    <t>dme-miR-1-pre</t>
  </si>
  <si>
    <t>dme-miR-193</t>
  </si>
  <si>
    <t>dme-miR-964</t>
  </si>
  <si>
    <t>dme-miR-983</t>
  </si>
  <si>
    <t>dme-miR-289</t>
  </si>
  <si>
    <t>dme-miR-31a-pre</t>
  </si>
  <si>
    <t>dme-miR-1017</t>
  </si>
  <si>
    <t>dme-miR-304</t>
  </si>
  <si>
    <t>dme-miR-954</t>
  </si>
  <si>
    <t xml:space="preserve">dme-miR-1007 </t>
  </si>
  <si>
    <t>dme-miR-929</t>
  </si>
  <si>
    <t>dme-miR-280-pre</t>
  </si>
  <si>
    <t>dme-miR-998</t>
  </si>
  <si>
    <t>dme-miR-306*</t>
  </si>
  <si>
    <t>dme-miR-iab-4as-5p</t>
  </si>
  <si>
    <t>dme-miR-283-pre</t>
  </si>
  <si>
    <t>dme-miR-iab-4-pre</t>
  </si>
  <si>
    <t xml:space="preserve">dme-miR-1008 </t>
  </si>
  <si>
    <t>dme-miR-2b-2-pre</t>
  </si>
  <si>
    <t>dme-miR-10-pre</t>
  </si>
  <si>
    <t>dme-miR-12-pre</t>
  </si>
  <si>
    <t>dme-miR-317-pre</t>
  </si>
  <si>
    <t>dme-miR-976</t>
  </si>
  <si>
    <t>dme-miR-31b-pre</t>
  </si>
  <si>
    <t>dme-miR-1016</t>
  </si>
  <si>
    <t>dme-miR-2c-pre</t>
  </si>
  <si>
    <t>dme-miR-7-pre</t>
  </si>
  <si>
    <t>dme-miR-318</t>
  </si>
  <si>
    <t>Genotype</t>
  </si>
  <si>
    <t>miR-252</t>
  </si>
  <si>
    <t>Condition</t>
  </si>
  <si>
    <t>Oregon R</t>
  </si>
  <si>
    <t>Dg[O86/O55]</t>
  </si>
  <si>
    <t>DysDf</t>
  </si>
  <si>
    <t>33°C</t>
  </si>
  <si>
    <t>25°C</t>
  </si>
  <si>
    <r>
      <t>ΔC</t>
    </r>
    <r>
      <rPr>
        <b/>
        <vertAlign val="subscript"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i/>
        <sz val="10"/>
        <color theme="1"/>
        <rFont val="Calibri"/>
        <family val="2"/>
        <scheme val="minor"/>
      </rPr>
      <t/>
    </r>
  </si>
  <si>
    <t>9.91 (0.25)</t>
  </si>
  <si>
    <t>1.01 (0.16)</t>
  </si>
  <si>
    <t>miR-956</t>
  </si>
  <si>
    <t>11.04 (0.02)</t>
  </si>
  <si>
    <t>0.00 (0.02)</t>
  </si>
  <si>
    <t>1.00 (0.02)</t>
  </si>
  <si>
    <t>11.31 (0.11)</t>
  </si>
  <si>
    <t>0.26 (0.11)</t>
  </si>
  <si>
    <t>0.84 (0.07)</t>
  </si>
  <si>
    <t>11.26 (0.08)</t>
  </si>
  <si>
    <t>0.22 (0.08)</t>
  </si>
  <si>
    <t>0.86 (0.05)</t>
  </si>
  <si>
    <t>11.17 (0.23)</t>
  </si>
  <si>
    <t>0.13 (0.22)</t>
  </si>
  <si>
    <t>0.92 (0.15)</t>
  </si>
  <si>
    <t>11.61 (0.26)</t>
  </si>
  <si>
    <t>0.57 (0.26)</t>
  </si>
  <si>
    <t>0.68 (0.12)</t>
  </si>
  <si>
    <t>11.22 (0.05)</t>
  </si>
  <si>
    <t>0.17 (0.05)</t>
  </si>
  <si>
    <t>0.89 (0.03)</t>
  </si>
  <si>
    <t>0.00 (0.25)</t>
  </si>
  <si>
    <t>11.10 (0.50)</t>
  </si>
  <si>
    <t>1.18 (0.46)</t>
  </si>
  <si>
    <t>0.46 (0.14)</t>
  </si>
  <si>
    <t>10.67 (0.13)</t>
  </si>
  <si>
    <t>0.75 (0.12)</t>
  </si>
  <si>
    <t>0.59 (0.05)</t>
  </si>
  <si>
    <t>10.90 (0.47)</t>
  </si>
  <si>
    <t>0.99 (0.47)</t>
  </si>
  <si>
    <t>0.52 (0.16)</t>
  </si>
  <si>
    <t>11.34 (0.23)</t>
  </si>
  <si>
    <t>1.43 (0.23)</t>
  </si>
  <si>
    <t>0.37 (0.06)</t>
  </si>
  <si>
    <t>10.69 (0.08)</t>
  </si>
  <si>
    <t>0.78 (0.08)</t>
  </si>
  <si>
    <t>0.58 (0.03)</t>
  </si>
  <si>
    <t>miR-124</t>
  </si>
  <si>
    <t>DysDf 33</t>
  </si>
  <si>
    <t>Oregon 33</t>
  </si>
  <si>
    <t>Dg 33</t>
  </si>
  <si>
    <t>Dg 25</t>
  </si>
  <si>
    <t>DysDf 25</t>
  </si>
  <si>
    <t>Oregon 25</t>
  </si>
  <si>
    <t>Oregon 33/25</t>
  </si>
  <si>
    <t>Dg/Oregon 25</t>
  </si>
  <si>
    <t>Dys/Oregon 25</t>
  </si>
  <si>
    <t>Dys 33/25</t>
  </si>
  <si>
    <t>Dg 33/25</t>
  </si>
  <si>
    <t>Dys/Oregon 33</t>
  </si>
  <si>
    <t>Dg/Oregon 33</t>
  </si>
  <si>
    <t>Dys 33 / OrR 25</t>
  </si>
  <si>
    <t>Dg 33 / OrR 25</t>
  </si>
  <si>
    <t>dme-miR-252</t>
  </si>
  <si>
    <t>dme-miR-8</t>
  </si>
  <si>
    <t>dme-miR-276b</t>
  </si>
  <si>
    <t>dme-miR-276a</t>
  </si>
  <si>
    <t>dme-miR-305</t>
  </si>
  <si>
    <t>dme-miR-277</t>
  </si>
  <si>
    <t>dme-miR-1</t>
  </si>
  <si>
    <t>dme-miR-317</t>
  </si>
  <si>
    <t>dme-miR-956</t>
  </si>
  <si>
    <t>dme-miR-12</t>
  </si>
  <si>
    <t xml:space="preserve">dme-bantam </t>
  </si>
  <si>
    <t>dme-miR-34</t>
  </si>
  <si>
    <t>dme-miR-210</t>
  </si>
  <si>
    <t>dme-miR-375</t>
  </si>
  <si>
    <t>dme-miR-274</t>
  </si>
  <si>
    <t>dme-miR-276*</t>
  </si>
  <si>
    <t>dme-miR-2b</t>
  </si>
  <si>
    <t>dme-miR-2a</t>
  </si>
  <si>
    <t>dme-miR-279</t>
  </si>
  <si>
    <t>dme-miR-281</t>
  </si>
  <si>
    <t>dme-let-7</t>
  </si>
  <si>
    <t>dme-miR-13b</t>
  </si>
  <si>
    <t>dme-miR-184</t>
  </si>
  <si>
    <t>dme-miR-14</t>
  </si>
  <si>
    <t>dme-miR-11</t>
  </si>
  <si>
    <t>dme-miR-33</t>
  </si>
  <si>
    <t>dme-miR-13a</t>
  </si>
  <si>
    <t>dme-miR-124</t>
  </si>
  <si>
    <t>dme-miR-9a</t>
  </si>
  <si>
    <t xml:space="preserve">dme-miR-1000 </t>
  </si>
  <si>
    <t>dme-miR-316</t>
  </si>
  <si>
    <t>dme-miR-31b</t>
  </si>
  <si>
    <t>dme-miR-31a</t>
  </si>
  <si>
    <t>dme-miR-184-pre</t>
  </si>
  <si>
    <t>dme-miR-278</t>
  </si>
  <si>
    <t xml:space="preserve">dme-miR-997 </t>
  </si>
  <si>
    <t>0.15 (0.28)</t>
  </si>
  <si>
    <t>0.91 (0.18)</t>
  </si>
  <si>
    <t>19.02 (0.16)</t>
  </si>
  <si>
    <t>-0.55 (0.16)</t>
  </si>
  <si>
    <t>1.47 (0.17)</t>
  </si>
  <si>
    <t>18.36 (0.22)</t>
  </si>
  <si>
    <t>-1.21 (0.22)</t>
  </si>
  <si>
    <t>2.33 (0.37)</t>
  </si>
  <si>
    <t>miR-927</t>
  </si>
  <si>
    <t>13.89 (0.16)</t>
  </si>
  <si>
    <t>0.00 (0.16)</t>
  </si>
  <si>
    <t>1.00 (0.11)</t>
  </si>
  <si>
    <t>14.14 (0.12)</t>
  </si>
  <si>
    <t>0.26 (0.12)</t>
  </si>
  <si>
    <t>14.03 (0.27)</t>
  </si>
  <si>
    <t>0.15 (0.27)</t>
  </si>
  <si>
    <t>0.91 (0.16)</t>
  </si>
  <si>
    <t>13.67 (0.00)</t>
  </si>
  <si>
    <t>-0.12 (0.00)</t>
  </si>
  <si>
    <t>1.16 (0.00)</t>
  </si>
  <si>
    <t>14.04 (0.12)</t>
  </si>
  <si>
    <t>0.16 (0.12)</t>
  </si>
  <si>
    <t>0.90 (0.07)</t>
  </si>
  <si>
    <t>13.78 (0.30)</t>
  </si>
  <si>
    <t>-0.10 (0.30)</t>
  </si>
  <si>
    <t>1.08 (0.22)</t>
  </si>
  <si>
    <t>miR-962</t>
  </si>
  <si>
    <t>P-value</t>
  </si>
  <si>
    <t>Yellow:  upregulated signals</t>
  </si>
  <si>
    <r>
      <rPr>
        <sz val="11"/>
        <color theme="1"/>
        <rFont val="Calibri"/>
        <family val="2"/>
        <scheme val="minor"/>
      </rPr>
      <t>Blue:</t>
    </r>
    <r>
      <rPr>
        <sz val="11"/>
        <color theme="1"/>
        <rFont val="Calibri"/>
        <family val="2"/>
        <scheme val="minor"/>
      </rPr>
      <t xml:space="preserve"> downregulated signals</t>
    </r>
  </si>
  <si>
    <t>14.68 (0.10)</t>
  </si>
  <si>
    <t>0.00 (0.10)</t>
  </si>
  <si>
    <t>15.01 (0.15)</t>
  </si>
  <si>
    <t>0.33 (0.15)</t>
  </si>
  <si>
    <t>0.80 (0.08)</t>
  </si>
  <si>
    <t>14.50 (0.39)</t>
  </si>
  <si>
    <t>-0.18 (0.39)</t>
  </si>
  <si>
    <t>1.16 (0.31)</t>
  </si>
  <si>
    <t>15.12 (0.21)</t>
  </si>
  <si>
    <t>0.44 (0.22)</t>
  </si>
  <si>
    <t>0.74 (0.11)</t>
  </si>
  <si>
    <t>15.96 (0.17)</t>
  </si>
  <si>
    <t>1.28 (0.17)</t>
  </si>
  <si>
    <t>0.41 (0.05)</t>
  </si>
  <si>
    <t>14.67 (0.21)</t>
  </si>
  <si>
    <t>-0.01 (0.21)</t>
  </si>
  <si>
    <t>1.01 (0.14)</t>
  </si>
  <si>
    <t>Average relative to Oregon R @ 25ºC</t>
  </si>
  <si>
    <r>
      <t>ΔΔC</t>
    </r>
    <r>
      <rPr>
        <b/>
        <vertAlign val="subscript"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 xml:space="preserve"> (ΔC</t>
    </r>
    <r>
      <rPr>
        <b/>
        <vertAlign val="subscript"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>-ΔC</t>
    </r>
    <r>
      <rPr>
        <b/>
        <vertAlign val="subscript"/>
        <sz val="11"/>
        <color theme="1"/>
        <rFont val="Calibri"/>
        <family val="2"/>
        <scheme val="minor"/>
      </rPr>
      <t>T,Oregon R @ 25°C</t>
    </r>
    <r>
      <rPr>
        <b/>
        <sz val="11"/>
        <color theme="1"/>
        <rFont val="Calibri"/>
        <family val="2"/>
        <scheme val="minor"/>
      </rPr>
      <t>)</t>
    </r>
  </si>
  <si>
    <t>miR-980</t>
  </si>
  <si>
    <t>21.32 (0.01)</t>
  </si>
  <si>
    <t>0.00 (0.01)</t>
  </si>
  <si>
    <t>1.00 (0.01)</t>
  </si>
  <si>
    <t>22.81 (0.60)</t>
  </si>
  <si>
    <t>1.49 (0.60)</t>
  </si>
  <si>
    <t>0.38 (0.15)</t>
  </si>
  <si>
    <t>21.74 (0.22)</t>
  </si>
  <si>
    <t>0.42 (0.22)</t>
  </si>
  <si>
    <t>dme-miR-993</t>
  </si>
  <si>
    <t>dme-miR-962</t>
  </si>
  <si>
    <t>dme-miR-277-pre</t>
  </si>
  <si>
    <t>dme-miR-315</t>
  </si>
  <si>
    <t>dme-miR-92a</t>
  </si>
  <si>
    <t>dme-miR-1013</t>
  </si>
  <si>
    <t>dme-miR-980</t>
  </si>
  <si>
    <t>dme-miR-312</t>
  </si>
  <si>
    <t>dme-miR-984</t>
  </si>
  <si>
    <t>dme-miR-975</t>
  </si>
  <si>
    <t>dme-miR-305-pre</t>
  </si>
  <si>
    <t>dme-miR-282-pre</t>
  </si>
  <si>
    <t>dme-miR-959</t>
  </si>
  <si>
    <t>dme-miR-iab-4-5p</t>
  </si>
  <si>
    <t>dme-miR-278-pre</t>
  </si>
  <si>
    <t>dme-miR-1003</t>
  </si>
  <si>
    <t>dme-miR-100-pre</t>
  </si>
  <si>
    <t>dme-miR-966</t>
  </si>
  <si>
    <t>dme-miR-307-pre</t>
  </si>
  <si>
    <t>dme-miR-263b-pre</t>
  </si>
  <si>
    <t>dme-miR-5-pre</t>
  </si>
  <si>
    <t>dme-miR-308-pre</t>
  </si>
  <si>
    <t>dme-miR-92b</t>
  </si>
  <si>
    <t>dme-miR-955</t>
  </si>
  <si>
    <t>dme-miR-978</t>
  </si>
  <si>
    <t>dme-miR-9b-pre</t>
  </si>
  <si>
    <t>dme-miR-282</t>
  </si>
  <si>
    <t>dme-miR-284-pre</t>
  </si>
  <si>
    <t>dme-miR-275-pre</t>
  </si>
  <si>
    <t>dme-miR-13a-pre</t>
  </si>
  <si>
    <t>dme-miR-33-pre</t>
  </si>
  <si>
    <t>dme-miR-310-pre</t>
  </si>
  <si>
    <t>dme-miR-8-pre</t>
  </si>
  <si>
    <t>dme-miR-13b-1-pre</t>
  </si>
  <si>
    <t>dme-miR-4-pre</t>
  </si>
  <si>
    <t>dme-miR-281-pre</t>
  </si>
  <si>
    <t>dme-miR-280</t>
  </si>
  <si>
    <t>dme-miR-274-pre</t>
  </si>
  <si>
    <t xml:space="preserve">dme-miR-1001 </t>
  </si>
  <si>
    <t>dme-miR-313-pre</t>
  </si>
  <si>
    <t>dme-miR-313</t>
  </si>
  <si>
    <t>dme-miR-276b-pre</t>
  </si>
  <si>
    <t xml:space="preserve">dme-miR-995* </t>
  </si>
  <si>
    <t>dme-miR-316-pre</t>
  </si>
  <si>
    <t>16.54 (0.17)</t>
  </si>
  <si>
    <t>0.00 (0.18)</t>
  </si>
  <si>
    <t>1.00 (0.12)</t>
  </si>
  <si>
    <t>16.56 (0.16)</t>
  </si>
  <si>
    <t>0.03 (0.16)</t>
  </si>
  <si>
    <t>0.98 (0.11)</t>
  </si>
  <si>
    <t>16.41 (0.09)</t>
  </si>
  <si>
    <t>-0.13 (0.10)</t>
  </si>
  <si>
    <t>1.09 (0.07)</t>
  </si>
  <si>
    <t>17.34 (0.06)</t>
  </si>
  <si>
    <t>0.80 (0.06)</t>
  </si>
  <si>
    <t>0.57 (0.02)</t>
  </si>
  <si>
    <t>16.28 (0.48)</t>
  </si>
  <si>
    <t>-0.25 (0.48)</t>
  </si>
  <si>
    <t>1.24 (0.37)</t>
  </si>
  <si>
    <t>16.38 (0.11)</t>
  </si>
  <si>
    <t>-0.16 (0.11)</t>
  </si>
  <si>
    <t>1.12 (0.08)</t>
  </si>
  <si>
    <t>let-7</t>
  </si>
  <si>
    <t>12.42 (0.33)</t>
  </si>
  <si>
    <t>0.00 (0.33)</t>
  </si>
  <si>
    <t>1.02 (0.22)</t>
  </si>
  <si>
    <t>11.95 (0.31)</t>
  </si>
  <si>
    <t>-0.47 (0.31)</t>
  </si>
  <si>
    <t>1.41 (0.28)</t>
  </si>
  <si>
    <t>12.39 (0.32)</t>
  </si>
  <si>
    <t>-0.03 (0.32)</t>
  </si>
  <si>
    <t>1.04 (0.22)</t>
  </si>
  <si>
    <t>12.56 (0.12)</t>
  </si>
  <si>
    <t>0.14 (0.13)</t>
  </si>
  <si>
    <t>0.91 (0.08)</t>
  </si>
  <si>
    <t>12.55 (0.02)</t>
  </si>
  <si>
    <t>0.12 (0.02)</t>
  </si>
  <si>
    <t>0.92 (0.01)</t>
  </si>
  <si>
    <t>11.93 (0.33)</t>
  </si>
  <si>
    <t>-0.49 (0.33)</t>
  </si>
  <si>
    <t>1.43 (0.31)</t>
  </si>
  <si>
    <t>miR-100</t>
  </si>
  <si>
    <t>12.29 (0.24)</t>
  </si>
  <si>
    <t>0.00 (0.24)</t>
  </si>
  <si>
    <t>12.12 (0.33)</t>
  </si>
  <si>
    <t>-0.17 (0.33)</t>
  </si>
  <si>
    <t>1.14 (0.27)</t>
  </si>
  <si>
    <t>12.31 (0.20)</t>
  </si>
  <si>
    <t>0.02 (0.20)</t>
  </si>
  <si>
    <t>0.99 (0.13)</t>
  </si>
  <si>
    <t>12.37 (0.21)</t>
  </si>
  <si>
    <t>0.08 (0.21)</t>
  </si>
  <si>
    <t>0.95 (0.13)</t>
  </si>
  <si>
    <t>11.87 (0.41)</t>
  </si>
  <si>
    <t>-0.43 (0.41)</t>
  </si>
  <si>
    <t>1.38 (0.36)</t>
  </si>
  <si>
    <t>miR-305</t>
  </si>
  <si>
    <t>13.34 (0.11)</t>
  </si>
  <si>
    <t>1.00 (0.08)</t>
  </si>
  <si>
    <t>13.47 (0.26)</t>
  </si>
  <si>
    <t>0.13 (0.26)</t>
  </si>
  <si>
    <t>0.92 (0.16)</t>
  </si>
  <si>
    <t>13.45 (0.49)</t>
  </si>
  <si>
    <t>0.11 (0.49)</t>
  </si>
  <si>
    <t>0.96 (0.29)</t>
  </si>
  <si>
    <t>13.27 (0.08)</t>
  </si>
  <si>
    <t>-0.07 (0.08)</t>
  </si>
  <si>
    <t>19.19 (0.21)</t>
  </si>
  <si>
    <t>0.00 (0.21)</t>
  </si>
  <si>
    <t>1.01 (0.15)</t>
  </si>
  <si>
    <t>19.42 (0.06)</t>
  </si>
  <si>
    <t>0.23 (0.06)</t>
  </si>
  <si>
    <t>0.85 (0.04)</t>
  </si>
  <si>
    <t>19.12 (0.23)</t>
  </si>
  <si>
    <t>-0.07 (0.23)</t>
  </si>
  <si>
    <t>1.06 (0.18)</t>
  </si>
  <si>
    <t>19.90 (0.03)</t>
  </si>
  <si>
    <t>0.71 (0.03)</t>
  </si>
  <si>
    <t>0.61 (0.01)</t>
  </si>
  <si>
    <t>19.03 (0.32)</t>
  </si>
  <si>
    <t>-0.16 (0.32)</t>
  </si>
  <si>
    <t>1.14 (0.26)</t>
  </si>
  <si>
    <t>19.30 (0.17)</t>
  </si>
  <si>
    <t>0.11 (0.17)</t>
  </si>
  <si>
    <t>0.93 (0.11)</t>
  </si>
  <si>
    <t>miR-970</t>
  </si>
  <si>
    <t>12.08 (0.08)</t>
  </si>
  <si>
    <t>0.00 (0.08)</t>
  </si>
  <si>
    <t>1.00 (0.06)</t>
  </si>
  <si>
    <t>12.43 (0.08)</t>
  </si>
  <si>
    <t>0.35 (0.09)</t>
  </si>
  <si>
    <t>0.79 (0.05)</t>
  </si>
  <si>
    <t>12.35 (0.34)</t>
  </si>
  <si>
    <t>0.28 (0.33)</t>
  </si>
  <si>
    <t>0.84 (0.18)</t>
  </si>
  <si>
    <t>12.70 (0.39)</t>
  </si>
  <si>
    <t>0.62 (0.39)</t>
  </si>
  <si>
    <t>0.66 (0.16)</t>
  </si>
  <si>
    <t>11.91 (0.22)</t>
  </si>
  <si>
    <t>-0.17 (0.22)</t>
  </si>
  <si>
    <t>1.13 (0.17)</t>
  </si>
  <si>
    <t>12.10 (0.28)</t>
  </si>
  <si>
    <t>0.02 (0.28)</t>
  </si>
  <si>
    <t>1.00 (0.18)</t>
  </si>
  <si>
    <t>miR-283</t>
  </si>
  <si>
    <t>19.57 (0.13)</t>
  </si>
  <si>
    <t>0.00 (0.13)</t>
  </si>
  <si>
    <t>1.00 (0.09)</t>
  </si>
  <si>
    <t>19.44 (0.64)</t>
  </si>
  <si>
    <t>-0.13 (0.64)</t>
  </si>
  <si>
    <t>1.17 (0.56)</t>
  </si>
  <si>
    <t>18.62 (0.35)</t>
  </si>
  <si>
    <t>-0.95 (0.35)</t>
  </si>
  <si>
    <t>1.97 (0.51)</t>
  </si>
  <si>
    <t>19.72 (0.27)</t>
  </si>
  <si>
    <t>dme-miR-304-pre</t>
  </si>
  <si>
    <t>dme-miR-309-pre</t>
  </si>
  <si>
    <t>dme-miR-9a-pre</t>
  </si>
  <si>
    <t>dme-miR-9c-pre</t>
  </si>
  <si>
    <t>dme-miR-iab-4-3p</t>
  </si>
  <si>
    <t>dme-miR-133</t>
  </si>
  <si>
    <t>dme-miR-2c</t>
  </si>
  <si>
    <t>dme-miR-263a</t>
  </si>
  <si>
    <t>dme-miR-308</t>
  </si>
  <si>
    <t>dme-miR-979</t>
  </si>
  <si>
    <t>dme-miR-989</t>
  </si>
  <si>
    <t>dme-miR-982</t>
  </si>
  <si>
    <t>dme-miR-990</t>
  </si>
  <si>
    <t>dme-let-7-pre</t>
  </si>
  <si>
    <t>dme-miR-11-pre</t>
  </si>
  <si>
    <t>dme-miR-124-pre</t>
  </si>
  <si>
    <t>dme-miR-125-pre</t>
  </si>
  <si>
    <t>dme-miR-287-pre</t>
  </si>
  <si>
    <t>dme-miR-288-pre</t>
  </si>
  <si>
    <t>dme-miR-286</t>
  </si>
  <si>
    <t>dme-miR-289-pre</t>
  </si>
  <si>
    <t>dme-miR-287</t>
  </si>
  <si>
    <t>dme-miR-2a-1-pre</t>
  </si>
  <si>
    <t>dme-miR-288</t>
  </si>
  <si>
    <t>dme-miR-2a-2-pre</t>
  </si>
  <si>
    <t>dme-miR-2b-1-pre</t>
  </si>
  <si>
    <t>dme-miR-5</t>
  </si>
  <si>
    <t>dme-miR-6-2-pre</t>
  </si>
  <si>
    <t>dme-miR-6</t>
  </si>
  <si>
    <t>dme-miR-6-3-pre</t>
  </si>
  <si>
    <t>dme-miR-79-pre</t>
  </si>
  <si>
    <t>dme-miR-87-pre</t>
  </si>
  <si>
    <t>dme-miR-92a-pre</t>
  </si>
  <si>
    <t>dme-miR-92b-pre</t>
  </si>
  <si>
    <t>dme-miR-967</t>
  </si>
  <si>
    <t>dme-miR-960</t>
  </si>
  <si>
    <t>dme-miR-968</t>
  </si>
  <si>
    <t>dme-miR-969</t>
  </si>
  <si>
    <t>dme-miR-971</t>
  </si>
  <si>
    <t>dme-miR-972</t>
  </si>
  <si>
    <t>dme-miR-973</t>
  </si>
  <si>
    <t>dme-miR-974</t>
  </si>
  <si>
    <t>Tested microRNAs that were not detected</t>
  </si>
  <si>
    <t>positive controls</t>
  </si>
  <si>
    <t>negative controls</t>
  </si>
  <si>
    <t>miR-312</t>
  </si>
  <si>
    <t>18.38 (0.32)</t>
  </si>
  <si>
    <t>0.00 (0.32)</t>
  </si>
  <si>
    <t>1.02 (0.23)</t>
  </si>
  <si>
    <t>18.79 (0.24)</t>
  </si>
  <si>
    <t>0.41 (0.24)</t>
  </si>
  <si>
    <t>0.76 (0.12)</t>
  </si>
  <si>
    <t>18.58 (0.31)</t>
  </si>
  <si>
    <t>0.20 (0.31)</t>
  </si>
  <si>
    <t>0.89 (0.18)</t>
  </si>
  <si>
    <t>18.33 (0.40)</t>
  </si>
  <si>
    <t>-0.05 (0.40)</t>
  </si>
  <si>
    <t>0.75 (0.11)</t>
  </si>
  <si>
    <t>22.09 (0.46)</t>
  </si>
  <si>
    <t>0.77 (0.46)</t>
  </si>
  <si>
    <t>0.60 (0.18)</t>
  </si>
  <si>
    <t>23.47 (0.42)</t>
  </si>
  <si>
    <t>2.16 (0.42)</t>
  </si>
  <si>
    <t>0.23 (0.07)</t>
  </si>
  <si>
    <t>22.22 (0.50)</t>
  </si>
  <si>
    <t>0.90 (0.50)</t>
  </si>
  <si>
    <t>0.60 (0.21)</t>
  </si>
  <si>
    <t>miR-975</t>
  </si>
  <si>
    <t>16.46 (0.11)</t>
  </si>
  <si>
    <t>0.00 (0.11)</t>
  </si>
  <si>
    <t>1.00 (0.07)</t>
  </si>
  <si>
    <t>17.19 (0.17)</t>
  </si>
  <si>
    <t>0.74 (0.17)</t>
  </si>
  <si>
    <t>0.60 (0.07)</t>
  </si>
  <si>
    <t>16.27 (0.39)</t>
  </si>
  <si>
    <t>-0.18 (0.38)</t>
  </si>
  <si>
    <t>1.16 (0.28)</t>
  </si>
  <si>
    <t>17.24 (0.21)</t>
  </si>
  <si>
    <t>0.78 (0.21)</t>
  </si>
  <si>
    <t>0.59 (0.08)</t>
  </si>
  <si>
    <t>17.74 (0.23)</t>
  </si>
  <si>
    <t>1.28 (0.23)</t>
  </si>
  <si>
    <t>0.41 (0.07)</t>
  </si>
  <si>
    <t>16.49 (0.20 )</t>
  </si>
  <si>
    <t>0.03 (0.20)</t>
  </si>
  <si>
    <t>0.98 (0.14)</t>
  </si>
  <si>
    <t>miR-959</t>
  </si>
  <si>
    <t>17.25 (0.03)</t>
  </si>
  <si>
    <t>0.00 (0.03)</t>
  </si>
  <si>
    <t>18.94 (0.22)</t>
  </si>
  <si>
    <t>1.69 (0.22)</t>
  </si>
  <si>
    <t>0.31 (0.05)</t>
  </si>
  <si>
    <t>17.09 (0.06)</t>
  </si>
  <si>
    <t>-0.16 (0.06)</t>
  </si>
  <si>
    <t>1.12 (0.05)</t>
  </si>
  <si>
    <t>17.11 (0.28)</t>
  </si>
  <si>
    <t>-0.14 (0.28)</t>
  </si>
  <si>
    <t>1.12 (0.22)</t>
  </si>
  <si>
    <t>19.11 90.27)</t>
  </si>
  <si>
    <t>1.86 (0.27)</t>
  </si>
  <si>
    <t>0.28 (0.05)</t>
  </si>
  <si>
    <t>18.43 (0.18)</t>
  </si>
  <si>
    <t>1.18 (0.18)</t>
  </si>
  <si>
    <t>0.44 (0.06)</t>
  </si>
  <si>
    <t>miR-iab-4-5p</t>
  </si>
  <si>
    <t>0.00 (0.14)</t>
  </si>
  <si>
    <t>5.38 (0.23)</t>
  </si>
  <si>
    <t>0.83 (0.23)</t>
  </si>
  <si>
    <t>0.57 (0.09)</t>
  </si>
  <si>
    <t>0.0020</t>
  </si>
  <si>
    <t>Dystroglycan</t>
  </si>
  <si>
    <t>5.85 (0.19)</t>
  </si>
  <si>
    <t>1.01 (0.13)</t>
  </si>
  <si>
    <t>5.88 (0.14)</t>
  </si>
  <si>
    <t>0.03 (0.14)</t>
  </si>
  <si>
    <t>0.98 (0.10)</t>
  </si>
  <si>
    <t>0.43</t>
  </si>
  <si>
    <t>Date</t>
  </si>
  <si>
    <t>Tue Apr  3 08:12:00 EDT 2012</t>
  </si>
  <si>
    <t>Aspect</t>
  </si>
  <si>
    <t>P</t>
  </si>
  <si>
    <t>P-value cutoff</t>
  </si>
  <si>
    <t>Calculate FDR</t>
  </si>
  <si>
    <t>Yes</t>
  </si>
  <si>
    <t>Regulation links followed</t>
  </si>
  <si>
    <t>Bonferroni correction</t>
  </si>
  <si>
    <t>Uploaded gene list</t>
  </si>
  <si>
    <t>conserved_gene_symbol_microRNAAgree_252_CGChange.txt</t>
  </si>
  <si>
    <t>Annotation file</t>
  </si>
  <si>
    <t>gene_association.fb</t>
  </si>
  <si>
    <t>Evidence codes used</t>
  </si>
  <si>
    <t>IEA (15032), ISM (967), IGI (2039), IEP (667), NAS (10556), IPI (1883), ND (5849), IC (953), ISO (1), ISS (15437), ISA (140), IDA (9685), IMP (16105), RCA (19), TAS (4836)</t>
  </si>
  <si>
    <t>Unknown identifiers (16)</t>
  </si>
  <si>
    <t>CG11309 CG1146 CG12004 CG12576 CG13322 CG16886 CG18766 CG2082 CG2556 CG30118 CG32425 CG3876 CG4455 CG7702 CG9257 CG9399</t>
  </si>
  <si>
    <t>GOID</t>
  </si>
  <si>
    <t>TERM</t>
  </si>
  <si>
    <t>CORRECTED_PVALUE</t>
  </si>
  <si>
    <t>UNCORRECTED_PVALUE</t>
  </si>
  <si>
    <t>NUM_LIST_ANNOTATIONS</t>
  </si>
  <si>
    <t>LIST_SIZE</t>
  </si>
  <si>
    <t>TOTAL_NUM_ANNOTATIONS</t>
  </si>
  <si>
    <t>POPULATION_SIZE</t>
  </si>
  <si>
    <t>FDR_RATE</t>
  </si>
  <si>
    <t>EXPECTED_FALSE_POSITIVES</t>
  </si>
  <si>
    <t>ANNOTATED_GENES</t>
  </si>
  <si>
    <t>GO:0048513</t>
  </si>
  <si>
    <t>organ development</t>
  </si>
  <si>
    <t>1.05 (0.06)</t>
  </si>
  <si>
    <t>12.63 (0.66)</t>
  </si>
  <si>
    <t>-0.71 (0.66)</t>
  </si>
  <si>
    <t>1.76 (0.76)</t>
  </si>
  <si>
    <t>12.85 (0.26)</t>
  </si>
  <si>
    <t>-0.49 (0.26)</t>
  </si>
  <si>
    <t>1.42 (0.25)</t>
  </si>
  <si>
    <t>U6-296</t>
  </si>
  <si>
    <t>5S-rRNA</t>
  </si>
  <si>
    <t>tRNA-M2</t>
  </si>
  <si>
    <t>U6-337</t>
  </si>
  <si>
    <t>anti-gnd</t>
  </si>
  <si>
    <t>gnd</t>
  </si>
  <si>
    <t>blank</t>
  </si>
  <si>
    <t>anti-fixB</t>
  </si>
  <si>
    <t>fixB</t>
  </si>
  <si>
    <t>dme-miR-279-pre</t>
  </si>
  <si>
    <t>dme-miR-285-pre</t>
  </si>
  <si>
    <t>dme-miR-286-pre</t>
  </si>
  <si>
    <t>dme-miR-318-pre</t>
  </si>
  <si>
    <t>dme-miR-4</t>
  </si>
  <si>
    <t>dme-miR-6-1-pre</t>
  </si>
  <si>
    <t>dme-miR-1015</t>
  </si>
  <si>
    <t>dme-miR-263a-pre</t>
  </si>
  <si>
    <t>dme-miR-309</t>
  </si>
  <si>
    <t>dme-miR-311-pre</t>
  </si>
  <si>
    <t>dme-miR-312-pre</t>
  </si>
  <si>
    <t>dme-miR-314-pre</t>
  </si>
  <si>
    <t>dme-miR-315-pre</t>
  </si>
  <si>
    <t xml:space="preserve">dme-miR-1009 </t>
  </si>
  <si>
    <t xml:space="preserve">dme-miR-1002 </t>
  </si>
  <si>
    <t>dme-miR-1011</t>
  </si>
  <si>
    <t>dme-miR-1004</t>
  </si>
  <si>
    <t>dme-miR-1005</t>
  </si>
  <si>
    <t>dme-miR-1006</t>
  </si>
  <si>
    <t>dme-miR-1014</t>
  </si>
  <si>
    <t>dme-miR-992</t>
  </si>
  <si>
    <t>dme-miR-iab-4as-3p</t>
  </si>
  <si>
    <t>dme-miR-994</t>
  </si>
  <si>
    <t>dme-miR-133-pre</t>
  </si>
  <si>
    <t>dme-miR-13b-2-pre</t>
  </si>
  <si>
    <t>dme-miR-210-pre</t>
  </si>
  <si>
    <t>dme-miR-219-pre</t>
  </si>
  <si>
    <t>dme-miR-3-pre</t>
  </si>
  <si>
    <t>dme-miR-3</t>
  </si>
  <si>
    <t>dme-miR-303-pre</t>
  </si>
  <si>
    <t>dme-miR-303</t>
  </si>
  <si>
    <t>numb, Myo31DF, CG15792, skd, ltl, ec, Trn, katanin-60, slow, Timp, sqh, gcm2, Egfr, CG1943, ap, Dg, osa, CG34157, morgue, Patj, ptc, phl, Rab6, pnut, if, dm, CG3619, CG11561, sinu, Gprk2, hh, drl, CG17273, Dfd, ftz-f1, Hydr2, aux, CG18582, Hs3st-B, CG4853, RASSF8, fray, Hs2st, hth, Nedd4, tum, robo, Trc8, Ubx, fusl, mew, neur, CG14995, Ptp10D, how, zfh1, aPKC, POSH, CG1133, ytr, foi, mmy, svp, rictor, cic, CrebA, nerfin-1, kis, Btk29A, Sema-2a, Syn1, Bsg, CG4091, Ndfip, Eip93F, Pvf2, Hr46, cher, yrt, spag, CG8581, unk, tou, cos</t>
  </si>
  <si>
    <t>GO:0009653</t>
  </si>
  <si>
    <t>anatomical structure morphogenesis</t>
  </si>
  <si>
    <t>numb, Myo31DF, CG15792, skd, ltl, ec, CG7369, Timp, sqh, gcm2, Egfr, ap, Dg, osa, CG34157, morgue, Patj, ptc, phl, Rab6, pnut, if, CG3619, CG11561, mio, Gprk2, hh, drl, CG7497, Dfd, ftz-f1, aux, CG18582, Hs3st-B, fray, hth, Nedd4, tum, robo, Ubx, BicD, mew, neur, CG14995, Ptp10D, how, zfh1, aPKC, POSH, CG1133, foi, mmy, svp, rictor, cic, CrebA, nerfin-1, kis, Btk29A, Sema-2a, Bsg, CG4091, Eip93F, cher, Pvf2, Hr46, yrt, spag, CG8581, unk, cos</t>
  </si>
  <si>
    <t>GO:0009887</t>
  </si>
  <si>
    <t>organ morphogenesis</t>
  </si>
  <si>
    <t>hth, numb, robo, Ubx, Myo31DF, CG15792, skd, ltl, ec, Timp, sqh, Egfr, ap, neur, mew, Dg, osa, CG34157, morgue, how, ptc, phl, aPKC, Rab6, pnut, if, POSH, CG1133, CG3619, CG11561, foi, svp, Gprk2, hh, cic, kis, ftz-f1, yrt, aux, Hs3st-B, CG18582, spag, CG8581, unk, cos</t>
  </si>
  <si>
    <t>GO:0007552</t>
  </si>
  <si>
    <t>metamorphosis</t>
  </si>
  <si>
    <t>10.6 (0.31)</t>
  </si>
  <si>
    <t>19.51 (0.35)</t>
  </si>
  <si>
    <t>1.13 (0.35)</t>
  </si>
  <si>
    <t>0.47 (0.11)</t>
  </si>
  <si>
    <t>18.36 (0.23)</t>
  </si>
  <si>
    <t>-0.02 (0.23)</t>
  </si>
  <si>
    <t>1.02 (0.16)</t>
  </si>
  <si>
    <t>0.00 (0.19)</t>
  </si>
  <si>
    <t>tub-Gal4/+</t>
  </si>
  <si>
    <t>29°C</t>
  </si>
  <si>
    <t>tub-Gal4/dsSyn1</t>
  </si>
  <si>
    <t>8.57 (0.58)</t>
  </si>
  <si>
    <t>0.00 (0.58)</t>
  </si>
  <si>
    <t>1.05 (0.41)</t>
  </si>
  <si>
    <t>18.83 (0.95)</t>
  </si>
  <si>
    <t>0.15 (0.49)</t>
  </si>
  <si>
    <t>1.16 (0.41)</t>
  </si>
  <si>
    <t>19.46 (0.79)</t>
  </si>
  <si>
    <t>0.48 (0.21)</t>
  </si>
  <si>
    <t>0.72 (0.11)</t>
  </si>
  <si>
    <t>9.57 (0.04)</t>
  </si>
  <si>
    <t>0.99 (0.04)</t>
  </si>
  <si>
    <t>0.50 (0.02)</t>
  </si>
  <si>
    <t>9.43 (0.30)</t>
  </si>
  <si>
    <t>0.00 (0.30)</t>
  </si>
  <si>
    <t>1.01 (0.21)</t>
  </si>
  <si>
    <t>10.60 (0.51)</t>
  </si>
  <si>
    <t>1.16 (0.51)</t>
  </si>
  <si>
    <t>0.47 (0.18)</t>
  </si>
  <si>
    <t>0.039</t>
  </si>
  <si>
    <t>0.013</t>
  </si>
  <si>
    <t>0.037</t>
  </si>
  <si>
    <t>microRNA or mRNA</t>
  </si>
  <si>
    <t>Dystrophin</t>
  </si>
  <si>
    <t>4.54 (0.14)</t>
  </si>
  <si>
    <t>hth, Ubx, Myo31DF, CG15792, skd, ltl, Timp, sqh, Egfr, ap, neur, mew, Dg, osa, CG14995, CG34157, how, ptc, phl, if, CG1133, CG3619, CG11561, Gprk2, hh, cic, kis, ftz-f1, CG4091, Eip93F, Hs3st-B, spag, cos, unk</t>
  </si>
  <si>
    <t>GO:0048569</t>
  </si>
  <si>
    <t>post-embryonic organ development</t>
  </si>
  <si>
    <t>hth, Ubx, Myo31DF, CG15792, skd, ltl, Timp, sqh, Egfr, ap, neur, mew, Dg, osa, CG34157, how, ptc, phl, if, CG1133, CG3619, CG11561, Gprk2, hh, cic, kis, ftz-f1, cher, Hs3st-B, spag, cos, unk</t>
  </si>
  <si>
    <t>GO:0007560</t>
  </si>
  <si>
    <t>imaginal disc morphogenesis</t>
  </si>
  <si>
    <t>CG11561, hth, Ubx, Myo31DF, CG15792, skd, ltl, Gprk2, hh, cic, Timp, sqh, Egfr, kis, ap, neur, mew, Dg, osa, CG34157, ftz-f1, how, ptc, phl, Hs3st-B, spag, if, unk, CG1133, cos, CG3619</t>
  </si>
  <si>
    <t>GO:0048563</t>
  </si>
  <si>
    <t>post-embryonic organ morphogenesis</t>
  </si>
  <si>
    <t>GO:0007389</t>
  </si>
  <si>
    <t>pattern specification process</t>
  </si>
  <si>
    <t>slp2, hth, numb, robo, Ubx, Myo31DF, CG15792, skd, ltl, ec, sqh, BicD, CG1943, Egfr, ap, neur, mew, Dg, osa, CG34157, ptc, phl, aPKC, Rab6, POSH, CG1133, dm, CG3619, CG11561, Gprk2, hh, cic, CrebA, Dfd, kis, ftz-f1, Hs3st-B, CG8581</t>
  </si>
  <si>
    <t>GO:0009886</t>
  </si>
  <si>
    <t>post-embryonic morphogenesis</t>
  </si>
  <si>
    <t>GO:0007275</t>
  </si>
  <si>
    <t>multicellular organismal development</t>
  </si>
  <si>
    <t>numb, Myo31DF, CG15792, skd, ltl, ec, katanin-60, slow, Timp, sqh, gcm2, Egfr, CG1943, ap, Dg, osa, CG34157, morgue, ptc, phl, Rab6, pnut, if, CG3619, CG11561, Gprk2, hh, drl, Dfd, ftz-f1, Hydr2, aux, CG18582, Hs3st-B, CG4853, RASSF8, hth, Nedd4, robo, Ubx, mew, neur, CG14995, how, zfh1, aPKC, POSH, CG1133, ytr, foi, svp, cic, CrebA, kis, Btk29A, Sema-2a, Syn1, CG4091, Ndfip, Eip93F, cher, Pvf2, Hr46, yrt, spag, CG8581, cos, unk</t>
  </si>
  <si>
    <t>GO:0048731</t>
  </si>
  <si>
    <t>system development</t>
  </si>
  <si>
    <t>slp2, mthl5, numb, Myo31DF, CG15792, skd, ltl, ec, Trn, katanin-60, slow, Timp, sqh, gcm2, Egfr, CG1943, ap, Dg, osa, CG34157, morgue, Patj, ptc, phl, Rab6, pnut, if, dm, Indy, CG3619, CG11561, sinu, Gprk2, hh, drl, CG17273, Dfd, ftz-f1, Hydr2, aux, CG18582, Hs3st-B, CG4853, RASSF8, fray, Hs2st, hth, Nedd4, tum, robo, Trc8, Ubx, fusl, BicD, neur, mew, CG14995, Ptp10D, how, zfh1, aPKC, POSH, CG1133, ytr, l(3)neo18, foi, mmy, svp, rictor, cic, CrebA, nerfin-1, kis, Btk29A, Sema-2a, Eaat1, Syn1, Bsg, CG4091, Ndfip, Eip93F, Pvf2, Hr46, cher, yrt, spag, CG8581, unk, tou, cos</t>
  </si>
  <si>
    <t>GO:0065007</t>
  </si>
  <si>
    <t>biological regulation</t>
  </si>
  <si>
    <t>slp2, mthl5, numb, CG15792, skd, CG7369, Timp, sqh, gcm2, Egfr, CG8500, ap, Dg, osa, CG34157, morgue, ptc, fz4, Calx, phl, Rab6, pnut, if, dm, Indy, CG3619, CG11561, mio, sinu, Khc-73, Gprk2, hh, drl, CG7497, Hnf4, itp, Dfd, l(2)01289, btn, ftz-f1, aux, CG18582, CG4853, Hs3st-B, RASSF8, fray, Hs2st, hth, Nedd4, tum, robo, Trc8, Ubx, BicD, wgn, DopR, neur, mew, how, zfh1, aPKC, Gclm, POSH, CG1133, elgi, mmy, svp, slbo, cic, slik, Dgkepsilon, CrebA, nerfin-1, trpm, bru-2, kis, pgant3, Btk29A, Eaat1, Syn1, CG4091, AP-1gamma, Ndfip, Eip93F, Pvf2, Hr46, cher, yrt, MAN1, Samuel, tou, cos</t>
  </si>
  <si>
    <t>GO:0007444</t>
  </si>
  <si>
    <t>imaginal disc development</t>
  </si>
  <si>
    <t>hth, Ubx, Myo31DF, CG15792, skd, ltl, katanin-60, Timp, sqh, CG1943, Egfr, ap, neur, mew, Dg, osa, CG34157, how, ptc, phl, if, CG1133, CG3619, CG11561, Gprk2, hh, drl, cic, kis, Btk29A, ftz-f1, Ndfip, Hydr2, Hs3st-B, spag, unk, cos</t>
  </si>
  <si>
    <t>GO:0032502</t>
  </si>
  <si>
    <t>developmental process</t>
  </si>
  <si>
    <t>hth, Ubx, Myo31DF, CG15792, skd, ltl, Timp, sqh, Egfr, ap, neur, mew, Dg, osa, CG14995, CG34157, how, ptc, phl, if, CG1133, CG3619, CG11561, Gprk2, hh, cic, kis, ftz-f1, CG4091, Eip93F, Hr46, Hs3st-B, spag, cos, unk</t>
  </si>
  <si>
    <t>GO:0048707</t>
  </si>
  <si>
    <t>instar larval or pupal morphogenesis</t>
  </si>
  <si>
    <t>slp2, mthl5, numb, Myo31DF, CG15792, skd, ltl, ec, Trn, katanin-60, CG7369, slow, Timp, sqh, gcm2, Egfr, CG1943, ap, Dg, osa, CG34157, morgue, Patj, ptc, phl, Rab6, pnut, if, dm, Indy, CG3619, CG11561, mio, sinu, Gprk2, hh, drl, CG17273, CG7497, Hnf4, itp, Dfd, ftz-f1, cue, Hydr2, aux, CG18582, CG4853, Hs3st-B, RASSF8, fray, Hs2st, hth, Nedd4, tum, robo, Trc8, Ubx, fusl, BicD, CG5953, neur, mew, CG14995, Ptp10D, how, zfh1, aPKC, POSH, CG1133, ytr, l(3)neo18, foi, mmy, svp, rictor, slbo, cic, CrebA, nerfin-1, kis, Btk29A, Sema-2a, Eaat1, Syn1, Bsg, CG4091, Ndfip, Eip93F, Hr46, Pvf2, cher, yrt, spag, CG8581, unk, tou, cos</t>
  </si>
  <si>
    <t>GO:0048856</t>
  </si>
  <si>
    <t>anatomical structure development</t>
  </si>
  <si>
    <t>slp2, numb, Myo31DF, CG15792, skd, ltl, ec, Trn, katanin-60, CG7369, slow, Timp, sqh, gcm2, Egfr, CG1943, ap, Dg, osa, CG34157, morgue, Patj, ptc, phl, Rab6, pnut, if, dm, CG3619, CG11561, mio, sinu, Gprk2, hh, drl, CG17273, CG7497, Hnf4, Dfd, ftz-f1, cue, Hydr2, aux, CG18582, CG4853, Hs3st-B, RASSF8, fray, Hs2st, hth, Nedd4, tum, robo, Trc8, Ubx, fusl, BicD, neur, mew, CG14995, Ptp10D, how, zfh1, aPKC, POSH, CG1133, ytr, foi, mmy, svp, rictor, slbo, cic, CrebA, nerfin-1, kis, Btk29A, Sema-2a, Syn1, Bsg, CG4091, Ndfip, Eip93F, Pvf2, Hr46, cher, yrt, spag, CG8581, unk, tou, cos</t>
  </si>
  <si>
    <t>GO:0048737</t>
  </si>
  <si>
    <t>imaginal disc-derived appendage development</t>
  </si>
  <si>
    <t>hth, Ubx, CG15792, skd, ltl, Gprk2, hh, drl, cic, Timp, sqh, Egfr, kis, ap, neur, mew, Dg, osa, CG34157, ftz-f1, how, ptc, phl, Hs3st-B, if, unk, cos, CG3619</t>
  </si>
  <si>
    <t>GO:0009791</t>
  </si>
  <si>
    <t>post-embryonic development</t>
  </si>
  <si>
    <t>hth, Ubx, Myo31DF, CG15792, skd, ltl, Timp, sqh, Egfr, ap, neur, mew, Dg, osa, CG14995, CG34157, how, ptc, phl, if, CG1133, CG3619, CG11561, Gprk2, hh, cic, CrebA, kis, ftz-f1, CG4091, Eip93F, cher, Hs3st-B, spag, unk, cos</t>
  </si>
  <si>
    <t>GO:0048736</t>
  </si>
  <si>
    <t>appendage development</t>
  </si>
  <si>
    <t>GO:0002165</t>
  </si>
  <si>
    <t>instar larval or pupal development</t>
  </si>
  <si>
    <t>GO:0048699</t>
  </si>
  <si>
    <t>generation of neurons</t>
  </si>
  <si>
    <t>hth, numb, Nedd4, tum, robo, fusl, gcm2, Egfr, ap, neur, mew, Dg, osa, Patj, Ptp10D, ptc, phl, zfh1, aPKC, Rab6, pnut, if, POSH, CG3619, mmy, svp, rictor, hh, drl, nerfin-1, kis, Sema-2a, Bsg, cher, yrt, Hs3st-B, CG18582, CG8581, fray</t>
  </si>
  <si>
    <t>GO:0035220</t>
  </si>
  <si>
    <t>wing disc development</t>
  </si>
  <si>
    <t>CG11561, hth, CG15792, skd, ltl, Gprk2, katanin-60, hh, cic, Timp, sqh, CG1943, Egfr, kis, ap, neur, mew, Dg, osa, CG34157, how, ptc, Ndfip, phl, Hydr2, Hs3st-B, if, unk, cos, CG3619</t>
  </si>
  <si>
    <t>GO:0035120</t>
  </si>
  <si>
    <t>post-embryonic appendage morphogenesis</t>
  </si>
  <si>
    <t>hth, Ubx, CG15792, skd, ltl, Gprk2, hh, cic, Timp, sqh, Egfr, ap, kis, neur, mew, Dg, osa, CG34157, ftz-f1, how, ptc, phl, Hs3st-B, if, unk, cos, CG3619</t>
  </si>
  <si>
    <t>GO:0051179</t>
  </si>
  <si>
    <t>localization</t>
  </si>
  <si>
    <t>numb, CG15792, Trn, CG9717, sqh, CG6574, Egfr, Dg, CG34157, Patj, ptc, Calx, phl, Ctr1B, Rab6, pnut, if, Oatp30B, CG5789, Indy, CG3619, Khc-73, CG13189, hh, tth, CG33298, DAT, GluClalpha, htt, aux, rtet, RASSF8, hth, Nedd4, tum, robo, CG6006, CG6214, BicD, CG4726, CG11897, mew, neur, pall, how, zfh1, aPKC, POSH, CG1133, foi, CG7720, Crag, CG4607, slbo, slik, VhaAC45, trpm, CG4562, kis, Btk29A, pgant3, Eaat1, Bsg, AP-1gamma, Eip93F, Pvf2, cher, CG8581, cos</t>
  </si>
  <si>
    <t>GO:0048468</t>
  </si>
  <si>
    <t>cell development</t>
  </si>
  <si>
    <t>hth, numb, Nedd4, tum, robo, CG15792, fusl, ec, sqh, BicD, gcm2, Egfr, ap, neur, mew, Dg, morgue, how, Patj, Ptp10D, ptc, phl, zfh1, aPKC, Rab6, pnut, if, POSH, CG3619, CG11561, sinu, mmy, rictor, hh, drl, slbo, cic, nerfin-1, kis, Sema-2a, Syn1, cue, Bsg, cher, yrt, aux, Hs3st-B, CG18582, CG8581, cos, fray</t>
  </si>
  <si>
    <t>GO:0003002</t>
  </si>
  <si>
    <t>regionalization</t>
  </si>
  <si>
    <t>GO:0035114</t>
  </si>
  <si>
    <t>imaginal disc-derived appendage morphogenesis</t>
  </si>
  <si>
    <t>GO:0035107</t>
  </si>
  <si>
    <t>appendage morphogenesis</t>
  </si>
  <si>
    <t>GO:0050789</t>
  </si>
  <si>
    <t>regulation of biological process</t>
  </si>
  <si>
    <t>slp2, mthl5, numb, CG15792, skd, CG7369, Timp, sqh, gcm2, Egfr, CG8500, ap, Dg, osa, CG34157, morgue, ptc, fz4, Calx, phl, Rab6, pnut, if, dm, Indy, CG3619, CG11561, mio, Gprk2, hh, drl, CG7497, Hnf4, itp, Dfd, l(2)01289, btn, ftz-f1, aux, CG18582, CG4853, Hs3st-B, RASSF8, Hs2st, hth, Nedd4, tum, robo, Trc8, Ubx, BicD, wgn, DopR, neur, how, zfh1, aPKC, Gclm, POSH, CG1133, elgi, svp, slbo, cic, slik, Dgkepsilon, CrebA, nerfin-1, bru-2, kis, pgant3, Btk29A, Eaat1, Syn1, CG4091, Ndfip, Eip93F, Pvf2, Hr46, cher, MAN1, Samuel, tou, cos</t>
  </si>
  <si>
    <t>GO:0050794</t>
  </si>
  <si>
    <t>regulation of cellular process</t>
  </si>
  <si>
    <t>slp2, mthl5, numb, CG15792, skd, CG7369, Timp, sqh, gcm2, Egfr, CG8500, ap, Dg, osa, CG34157, morgue, ptc, fz4, Calx, phl, Rab6, pnut, if, dm, CG3619, CG11561, mio, Gprk2, hh, drl, CG7497, Hnf4, itp, Dfd, l(2)01289, btn, ftz-f1, aux, CG18582, CG4853, Hs3st-B, RASSF8, Hs2st, hth, Nedd4, tum, robo, Ubx, BicD, wgn, DopR, neur, how, zfh1, aPKC, POSH, CG1133, elgi, svp, slbo, cic, slik, Dgkepsilon, CrebA, nerfin-1, bru-2, kis, Btk29A, pgant3, Syn1, CG4091, Ndfip, Eip93F, Pvf2, Hr46, cher, MAN1, Samuel, tou, cos</t>
  </si>
  <si>
    <t>GO:0030182</t>
  </si>
  <si>
    <t>neuron differentiation</t>
  </si>
  <si>
    <t>hth, Nedd4, tum, robo, fusl, gcm2, Egfr, ap, neur, mew, Dg, osa, Patj, Ptp10D, ptc, phl, zfh1, Rab6, pnut, if, POSH, CG3619, mmy, rictor, svp, hh, drl, nerfin-1, kis, Sema-2a, Bsg, cher, yrt, CG18582, CG8581, fray</t>
  </si>
  <si>
    <t>GO:0007476</t>
  </si>
  <si>
    <t>imaginal disc-derived wing morphogenesis</t>
  </si>
  <si>
    <t>hth, CG15792, ltl, Gprk2, hh, cic, Timp, sqh, Egfr, ap, kis, neur, mew, Dg, osa, CG34157, how, ptc, phl, Hs3st-B, if, unk, cos, CG3619</t>
  </si>
  <si>
    <t>GO:0007472</t>
  </si>
  <si>
    <t>wing disc morphogenesis</t>
  </si>
  <si>
    <t>hth, Ubx, Myo31DF, CG15792, skd, ltl, Timp, sqh, Egfr, ap, neur, mew, Dg, osa, CG14995, CG34157, how, ptc, phl, if, CG1133, CG3619, CG11561, Gprk2, hh, cic, CrebA, kis, ftz-f1, CG4091, Eip93F, Hs3st-B, spag, cos, unk</t>
  </si>
  <si>
    <t>multicellular organismal process</t>
  </si>
  <si>
    <t>slp2, mthl5, numb, Myo31DF, CG15792, skd, ltl, ec, Trn, katanin-60, slow, Timp, sqh, gcm2, Egfr, CG1943, ap, Dg, osa, CG34157, morgue, Patj, ptc, phl, Rab6, pnut, if, orb2, dm, Indy, CG3619, CG11561, mio, sinu, Khc-73, Gprk2, hh, drl, CG17273, Dfd, ftz-f1, cue, DAT, Hydr2, aux, CG18582, CG4853, Hs3st-B, rtet, RASSF8, fray, Hs2st, hth, Nedd4, tum, robo, Trc8, Ubx, fusl, BicD, neur, mew, CG14995, Ptp10D, how, zfh1, aPKC, Gclm, POSH, CG1133, ytr, l(3)neo18, foi, mmy, svp, rictor, rogdi, slbo, cic, CrebA, nerfin-1, kis, Btk29A, Sema-2a, Eaat1, Syn1, Bsg, CG4091, lig, AP-1gamma, Ndfip, Eip93F, Hr46, Pvf2, cher, yrt, spag, Samuel, CG8581, unk, tou, cos</t>
  </si>
  <si>
    <t>GO:0007399</t>
  </si>
  <si>
    <t>nervous system development</t>
  </si>
  <si>
    <t>hth, numb, Nedd4, tum, robo, Trc8, CG15792, fusl, Trn, sqh, gcm2, Egfr, ap, neur, mew, Dg, osa, how, Patj, Ptp10D, ptc, phl, zfh1, aPKC, Rab6, pnut, if, POSH, dm, CG3619, sinu, foi, mmy, svp, rictor, hh, drl, CG17273, nerfin-1, Dfd, kis, Sema-2a, Syn1, Bsg, Hr46, cher, yrt, CG18582, CG4853, Hs3st-B, CG8581, tou, fray</t>
  </si>
  <si>
    <t>GO:0040011</t>
  </si>
  <si>
    <t>locomotion</t>
  </si>
  <si>
    <t>numb, foi, Nedd4, robo, CG15792, svp, hh, drl, slbo, nerfin-1, Timp, sqh, Egfr, kis, DopR, ap, neur, mew, Dg, Sema-2a, how, Ptp10D, ptc, phl, Pvf2, cher, zfh1, Rab6, if, CG8581, CG1133, CG3619</t>
  </si>
  <si>
    <t>GO:0048869</t>
  </si>
  <si>
    <t>cellular developmental process</t>
  </si>
  <si>
    <t>numb, CG15792, skd, ec, Trn, CG7369, sqh, gcm2, Egfr, ap, Dg, osa, morgue, Patj, ptc, phl, Rab6, pnut, if, dm, CG3619, CG11561, mio, sinu, hh, drl, CG17273, CG7497, itp, cue, aux, CG18582, Hs3st-B, fray, hth, Nedd4, robo, tum, Ubx, fusl, BicD, CG5953, mew, neur, Ptp10D, how, aPKC, zfh1, POSH, ytr, foi, mmy, rictor, svp, cic, slbo, nerfin-1, kis, Sema-2a, Syn1, Bsg, cher, yrt, CG8581, cos</t>
  </si>
  <si>
    <t>GO:0030154</t>
  </si>
  <si>
    <t>cell differentiation</t>
  </si>
  <si>
    <t>slp2, hth, numb, robo, Ubx, CG15792, skd, ltl, sqh, BicD, CG1943, Egfr, ap, neur, mew, Dg, osa, CG34157, ptc, phl, aPKC, Rab6, POSH, CG1133, CG3619, CG11561, Gprk2, hh, cic, CrebA, Dfd, kis, ftz-f1, Hs3st-B, CG8581</t>
  </si>
  <si>
    <t>hth, numb, Nedd4, tum, robo, Ubx, CG15792, skd, fusl, ec, Trn, sqh, BicD, gcm2, CG5953, Egfr, ap, neur, mew, Dg, osa, morgue, how, Patj, Ptp10D, ptc, phl, zfh1, aPKC, Rab6, pnut, if, POSH, dm, ytr, CG3619, CG11561, mio, sinu, foi, mmy, svp, rictor, hh, drl, slbo, CG17273, cic, nerfin-1, itp, kis, Sema-2a, Syn1, cue, Bsg, cher, yrt, aux, CG18582, Hs3st-B, CG8581, cos, fray</t>
  </si>
  <si>
    <t>GO:0022008</t>
  </si>
  <si>
    <t>neurogenesis</t>
  </si>
  <si>
    <t>hth, numb, Nedd4, tum, robo, CG15792, fusl, Trn, sqh, gcm2, Egfr, ap, neur, mew, Dg, osa, how, Patj, Ptp10D, ptc, phl, zfh1, aPKC, Rab6, pnut, if, POSH, dm, CG3619, sinu, foi, mmy, svp, rictor, hh, drl, CG17273, nerfin-1, kis, Sema-2a, Bsg, cher, yrt, Hs3st-B, CG18582, CG8581, fray</t>
  </si>
  <si>
    <t>GO:0048666</t>
  </si>
  <si>
    <t>neuron development</t>
  </si>
  <si>
    <t>Nedd4, tum, robo, mmy, rictor, fusl, hh, drl, nerfin-1, gcm2, kis, ap, neur, mew, Dg, Sema-2a, Patj, Ptp10D, Bsg, ptc, cher, zfh1, yrt, Rab6, pnut, CG18582, if, POSH, CG8581, fray</t>
  </si>
  <si>
    <t>GO:0009790</t>
  </si>
  <si>
    <t>embryo development</t>
  </si>
  <si>
    <t>slp2, hth, robo, Ubx, CG15792, skd, sqh, BicD, gcm2, Egfr, Dg, how, Patj, ptc, phl, zfh1, aPKC, Rab6, POSH, CG1133, dm, CG3619, CG11561, mmy, svp, Gprk2, hh, cic, Dfd, kis, Btk29A, ftz-f1, Pvf2, yrt</t>
  </si>
  <si>
    <t>GO:0023052</t>
  </si>
  <si>
    <t>signaling</t>
  </si>
  <si>
    <t>mthl5, Hs2st, numb, Nedd4, tum, robo, skd, fusl, CG7369, BicD, Egfr, CG5953, CG8500, wgn, DopR, neur, Dg, osa, CG34157, how, ptc, fz4, Calx, phl, aPKC, Rab6, CG1133, dm, CG3619, CG11561, Khc-73, svp, Gprk2, hh, drl, Dgkepsilon, CG7497, Hnf4, itp, Btk29A, ftz-f1, Eaat1, Syn1, AP-1gamma, Ndfip, Hr46, Pvf2, MAN1, aux, CG18582, CG4853, Hs3st-B, RASSF8, cos, fray</t>
  </si>
  <si>
    <t>GO:0048732</t>
  </si>
  <si>
    <t>gland development</t>
  </si>
  <si>
    <t>hth, robo, CG15792, drl, CrebA, Egfr, Btk29A, mew, CG14995, Sema-2a, ftz-f1, CG4091, Eip93F, Pvf2, cher, phl, zfh1, CG8581, if</t>
  </si>
  <si>
    <t>GO:0035282</t>
  </si>
  <si>
    <t>segmentation</t>
  </si>
  <si>
    <t>CG11561, slp2, hth, Ubx, skd, hh, cic, BicD, Dfd, Egfr, ap, kis, Dg, osa, ftz-f1, ptc, phl, aPKC, Rab6, Hs3st-B, POSH, CG1133, CG3619</t>
  </si>
  <si>
    <t>GO:0007154</t>
  </si>
  <si>
    <t>cell communication</t>
  </si>
  <si>
    <t>GO:0048518</t>
  </si>
  <si>
    <t>GO:0032501</t>
  </si>
  <si>
    <t>positive regulation of biological process</t>
  </si>
  <si>
    <t>hth, numb, Nedd4, robo, Ubx, CG15792, skd, hh, slbo, slik, CrebA, BicD, Dfd, Egfr, kis, DopR, ap, neur, osa, morgue, ftz-f1, Eip93F, phl, Hr46, aPKC, pnut, CG18582, tou, cos, dm, CG3619</t>
  </si>
  <si>
    <t>GO:0050896</t>
  </si>
  <si>
    <t>response to stimulus</t>
  </si>
  <si>
    <t>mthl5, numb, CG15792, skd, CG7369, Timp, Hsp67Ba, sqh, Egfr, CG8500, ap, Dg, osa, ptc, fz4, Calx, phl, Ctr1B, Rab6, if, orb2, dm, CG3619, CG11561, mio, Gprk2, hh, drl, CG7497, Hnf4, itp, ftz-f1, DAT, aux, CG18582, CG4853, Hs3st-B, RASSF8, Hs2st, Nedd4, tum, robo, CG6214, wgn, DopR, mew, neur, Ptp10D, zfh1, aPKC, Gclm, CG1133, l(3)neo18, svp, rictor, rogdi, Dgkepsilon, nerfin-1, kis, Btk29A, Sema-2a, Eaat1, Bsg, lig, Ndfip, Eip93F, Pvf2, Hr46, cher, MAN1, CG8581, cos</t>
  </si>
  <si>
    <t>GO:0009888</t>
  </si>
  <si>
    <t>tissue development</t>
  </si>
  <si>
    <t>foi, Nedd4, Ubx, Myo31DF, CG15792, mmy, svp, ec, hh, sqh, Hnf4, Egfr, ap, neur, mew, Btk29A, Dg, CG14995, how, ftz-f1, Patj, Syn1, CG4091, Eip93F, phl, cher, zfh1, yrt, aPKC, fray, CG3619</t>
  </si>
  <si>
    <t>GO:0032989</t>
  </si>
  <si>
    <t>cellular component morphogenesis</t>
  </si>
  <si>
    <t>Nedd4, tum, robo, CG15792, CG7369, sqh, gcm2, Egfr, ap, mew, Dg, how, Patj, Ptp10D, ptc, zfh1, aPKC, Rab6, if, CG3619, mmy, rictor, hh, drl, cic, nerfin-1, CG7497, kis, Sema-2a, Bsg, cher, CG8581, fray</t>
  </si>
  <si>
    <t>GO:0048522</t>
  </si>
  <si>
    <t>positive regulation of cellular process</t>
  </si>
  <si>
    <t>hth, numb, Nedd4, robo, CG15792, skd, hh, slbo, slik, CrebA, BicD, Dfd, Egfr, DopR, ap, neur, osa, morgue, ftz-f1, Eip93F, phl, Hr46, aPKC, pnut, CG18582, tou, cos, dm, CG3619</t>
  </si>
  <si>
    <t>GO:0007163</t>
  </si>
  <si>
    <t>establishment or maintenance of cell polarity</t>
  </si>
  <si>
    <t>Khc-73, CG15792, svp, ec, BicD, Egfr, Dg, CG34157, Patj, fz4, phl, aPKC, htt, yrt, Rab6, POSH, CG3619</t>
  </si>
  <si>
    <t>GO:0000904</t>
  </si>
  <si>
    <t>cell morphogenesis involved in differentiation</t>
  </si>
  <si>
    <t>Nedd4, tum, robo, mmy, rictor, hh, drl, nerfin-1, gcm2, kis, ap, mew, Dg, Sema-2a, Patj, Ptp10D, Bsg, ptc, cher, zfh1, aPKC, Rab6, if, CG8581, CG3619, fray</t>
  </si>
  <si>
    <t>GO:0009880</t>
  </si>
  <si>
    <t>embryonic pattern specification</t>
  </si>
  <si>
    <t>GO:0016043</t>
  </si>
  <si>
    <t>cellular component organization</t>
  </si>
  <si>
    <t>numb, Nedd4, tum, robo, Df31, CG15792, fusl, Trn, katanin-60, CG7369, Timp, sqh, BicD, gcm2, Egfr, ap, mew, Dg, pall, how, Ptp10D, Patj, ptc, zfh1, aPKC, Rab6, pnut, if, POSH, dm, CG3619, sinu, Khc-73, mmy, Crag, rictor, Gprk2, hh, drl, cic, nerfin-1, CG7497, tth, trpm, kis, pgant3, Btk29A, Sema-2a, Cctgamma, Syn1, Bsg, AP-1gamma, Eip93F, cher, htt, aux, CG18582, Hs3st-B, CG8581, tou, fray</t>
  </si>
  <si>
    <t>GO:0071840</t>
  </si>
  <si>
    <t>cellular component organization or biogenesis</t>
  </si>
  <si>
    <t>CG11561, slp2, hth, Ubx, hh, cic, BicD, Dfd, Egfr, kis, Dg, ftz-f1, ptc, phl, aPKC, Rab6, POSH, dm, CG1133, CG3619</t>
  </si>
  <si>
    <t>GO:0042330</t>
  </si>
  <si>
    <t>taxis</t>
  </si>
  <si>
    <t>Nedd4, robo, svp, hh, drl, nerfin-1, Timp, DopR, ap, kis, Dg, mew, Sema-2a, Ptp10D, ptc, cher, zfh1, Rab6, CG8581, if</t>
  </si>
  <si>
    <t>GO:0007165</t>
  </si>
  <si>
    <t>signal transduction</t>
  </si>
  <si>
    <t>mthl5, Hs2st, numb, Nedd4, tum, robo, skd, CG7369, Egfr, CG8500, wgn, DopR, neur, osa, ptc, fz4, Calx, phl, aPKC, Rab6, CG1133, dm, CG3619, CG11561, svp, Gprk2, hh, drl, Dgkepsilon, CG7497, Hnf4, itp, Btk29A, ftz-f1, Ndfip, Hr46, Pvf2, MAN1, aux, Hs3st-B, CG4853, CG18582, RASSF8, cos</t>
  </si>
  <si>
    <t>GO:0048646</t>
  </si>
  <si>
    <t>anatomical structure formation involved in morphogenesis</t>
  </si>
  <si>
    <t>mio, hth, numb, robo, Ubx, CG15792, mmy, hh, cic, Timp, sqh, BicD, Egfr, neur, mew, Btk29A, Dg, how, Bsg, cher, aPKC, aux, Rab6, pnut, CG8581, if, CG3619</t>
  </si>
  <si>
    <t>GO:0007431</t>
  </si>
  <si>
    <t>salivary gland development</t>
  </si>
  <si>
    <t>hth, robo, CG15792, drl, CrebA, Egfr, Btk29A, mew, CG14995, Sema-2a, ftz-f1, CG4091, Eip93F, Pvf2, CG8581, if</t>
  </si>
  <si>
    <t>GO:0035272</t>
  </si>
  <si>
    <t>exocrine system development</t>
  </si>
  <si>
    <t>GO:0007350</t>
  </si>
  <si>
    <t>blastoderm segmentation</t>
  </si>
  <si>
    <t>CG11561, slp2, hth, Ubx, hh, cic, BicD, Dfd, Egfr, kis, Dg, ftz-f1, ptc, phl, aPKC, Rab6, POSH, CG1133, CG3619</t>
  </si>
  <si>
    <t>GO:0000902</t>
  </si>
  <si>
    <t>cell morphogenesis</t>
  </si>
  <si>
    <t>Nedd4, tum, robo, mmy, rictor, CG7369, hh, drl, nerfin-1, sqh, CG7497, gcm2, kis, ap, mew, Dg, Sema-2a, Patj, Ptp10D, Bsg, ptc, cher, zfh1, aPKC, Rab6, if, CG8581, CG3619, fray</t>
  </si>
  <si>
    <t>GO:0009987</t>
  </si>
  <si>
    <t>cellular process</t>
  </si>
  <si>
    <t>hth, neur, osa, Patj, svp, Bsg, phl, hh, yrt, Rab6, pnut, CG18582, POSH, CG3619, Egfr</t>
  </si>
  <si>
    <t>GO:0007417</t>
  </si>
  <si>
    <t>central nervous system development</t>
  </si>
  <si>
    <t>hth, numb, neur, foi, robo, Trc8, mmy, Ptp10D, svp, Hr46, hh, zfh1, CG18582, CG4853, Dfd, CG3619, Egfr</t>
  </si>
  <si>
    <t>GO:0007424</t>
  </si>
  <si>
    <t>open tracheal system development</t>
  </si>
  <si>
    <t>Hs2st, sinu, foi, robo, Ubx, CG15792, mmy, hh, Timp, sqh, Egfr, Btk29A, mew, Ptp10D, phl, aPKC, if, CG3619</t>
  </si>
  <si>
    <t>GO:0007447</t>
  </si>
  <si>
    <t>imaginal disc pattern formation</t>
  </si>
  <si>
    <t>CG11561, hth, ap, osa, skd, ptc, hh, cic, Hs3st-B, CG1943, CG3619, Egfr</t>
  </si>
  <si>
    <t>GO:0007411</t>
  </si>
  <si>
    <t>axon guidance</t>
  </si>
  <si>
    <t>slp2, numb, CG15792, skd, ec, Trn, katanin-60, CG9717, CG5854, vimar, sqh, Egfr, CG8500, ap, Dg, osa, CG34157, morgue, Patj, Calx, if, CG5789, orb2, dm, Khc-73, CG11357, Gprk2, CG13189, CG17273, CG7497, itp, Dfd, tth, l(2)01289, aux, Hs3st-B, CG4853, RASSF8, fray, hth, Nedd4, tum, robo, Df31, fusl, CG6006, CG6214, CG4726, CG5953, DopR, neur, mew, pall, CG14995, CG17746, aPKC, Gclm, POSH, CG1133, mmy, Crag, rictor, heix, CG4607, CrebA, CG13097, nerfin-1, kis, Btk29A, Sema-2a, Eaat1, Syn1, Bsg, Ndfip, Pvf2, MAN1, CG8581, mthl5, CG7369, Timp, gcm2, CG5026, fz4, ptc, Ctr1B, phl, Rab6, pnut, Indy, CG3619, mio, CG11561, sinu, CG2846, hh, drl, Hnf4, btn, Cctgamma, cue, ftz-f1, Pgd, htt, CG18582, rtet, Hs2st, Ubx, Acon, BicD, CG11897, wgn, Ptp10D, how, zfh1, ytr, l(3)neo18, foi, CG7720, elgi, svp, cic, slbo, Dgkepsilon, slik, VhaAC45, trpm, CG4562, bru-2, pgant3, CG4091, AP-1gamma, Eip93F, Hr46, cher, yrt, Samuel, tou, cos</t>
  </si>
  <si>
    <t>GO:0048667</t>
  </si>
  <si>
    <t>cell morphogenesis involved in neuron differentiation</t>
  </si>
  <si>
    <t>Nedd4, tum, robo, mmy, rictor, hh, drl, nerfin-1, gcm2, ap, kis, mew, Dg, Sema-2a, Patj, Ptp10D, Bsg, ptc, cher, zfh1, Rab6, CG8581, if, fray</t>
  </si>
  <si>
    <t>GO:0035222</t>
  </si>
  <si>
    <t>wing disc pattern formation</t>
  </si>
  <si>
    <t>CG11561, ap, osa, skd, ptc, hh, cic, Hs3st-B, CG1943, CG3619, Egfr</t>
  </si>
  <si>
    <t>GO:0006935</t>
  </si>
  <si>
    <t>chemotaxis</t>
  </si>
  <si>
    <t>Nedd4, robo, hh, drl, nerfin-1, ap, kis, Dg, mew, Sema-2a, Ptp10D, ptc, cher, zfh1, Rab6, CG8581, if</t>
  </si>
  <si>
    <t>Nedd4, robo, svp, hh, drl, nerfin-1, Timp, DopR, ap, kis, neur, Dg, mew, Sema-2a, Ptp10D, ptc, Calx, cher, zfh1, Rab6, CG8581, if</t>
  </si>
  <si>
    <t>GO:0031175</t>
  </si>
  <si>
    <t>neuron projection development</t>
  </si>
  <si>
    <t>GO:0048870</t>
  </si>
  <si>
    <t>cell motility</t>
  </si>
  <si>
    <t>GO:0035218</t>
  </si>
  <si>
    <t>leg disc development</t>
  </si>
  <si>
    <t>hth, ap, osa, Ubx, skd, ftz-f1, hh, Hs3st-B, CG3619, Egfr</t>
  </si>
  <si>
    <t>GO:0051239</t>
  </si>
  <si>
    <t>regulation of multicellular organismal process</t>
  </si>
  <si>
    <t>hth, numb, Nedd4, robo, Ubx, BicD, gcm2, Egfr, neur, Dg, CG34157, morgue, Eaat1, Syn1, phl, cher, aPKC, Hs3st-B, CG18582, RASSF8, dm, CG3619</t>
  </si>
  <si>
    <t>numb, Nedd4, tum, robo, Df31, CG15792, fusl, Trn, katanin-60, CG7369, Timp, sqh, BicD, gcm2, Egfr, ap, mew, Dg, pall, how, Ptp10D, Patj, ptc, zfh1, aPKC, Rab6, pnut, if, POSH, dm, CG3619, sinu, Khc-73, mmy, Crag, rictor, Gprk2, hh, drl, cic, CG13097, nerfin-1, CG7497, tth, trpm, kis, pgant3, Btk29A, Sema-2a, Cctgamma, Syn1, Bsg, AP-1gamma, Eip93F, cher, htt, aux, CG18582, Hs3st-B, CG8581, tou, fray</t>
  </si>
  <si>
    <t>GO:0065008</t>
  </si>
  <si>
    <t>regulation of biological quality</t>
  </si>
  <si>
    <t>Nedd4, tum, CG15792, CG7369, sqh, BicD, Egfr, mew, Dg, CG34157, how, ptc, Rab6, if, dm, Indy, CG3619, sinu, Khc-73, mmy, CG7497, trpm, Btk29A, l(2)01289, Syn1, Eaat1, AP-1gamma, yrt, Hs3st-B, CG18582, cos, fray</t>
  </si>
  <si>
    <t>GO:0007474</t>
  </si>
  <si>
    <t>imaginal disc-derived wing vein specification</t>
  </si>
  <si>
    <t>hh, Dg, cic, Hs3st-B, CG34157, ltl, Gprk2, Egfr, CG3619</t>
  </si>
  <si>
    <t>GO:0051716</t>
  </si>
  <si>
    <t>cellular response to stimulus</t>
  </si>
  <si>
    <t>mthl5, Hs2st, numb, Nedd4, tum, robo, skd, CG7369, Egfr, CG8500, wgn, DopR, neur, osa, ptc, fz4, Calx, phl, aPKC, Rab6, Gclm, CG1133, dm, CG3619, CG11561, mio, svp, rictor, Gprk2, hh, drl, Dgkepsilon, CG7497, Hnf4, itp, Btk29A, ftz-f1, Eip93F, Ndfip, Hr46, Pvf2, MAN1, aux, CG4853, Hs3st-B, CG18582, RASSF8, cos</t>
  </si>
  <si>
    <t>GO:0007409</t>
  </si>
  <si>
    <t>axonogenesis</t>
  </si>
  <si>
    <t>Nedd4, robo, mmy, hh, drl, nerfin-1, ap, kis, Dg, mew, Sema-2a, Ptp10D, ptc, cher, zfh1, Rab6, CG8581, if, fray</t>
  </si>
  <si>
    <t>GO:0046530</t>
  </si>
  <si>
    <t>photoreceptor cell differentiation</t>
  </si>
  <si>
    <t>GO:0048858</t>
  </si>
  <si>
    <t>cell projection morphogenesis</t>
  </si>
  <si>
    <t>GO:0032990</t>
  </si>
  <si>
    <t>cell part morphogenesis</t>
  </si>
  <si>
    <t>GO:0003008</t>
  </si>
  <si>
    <t>system process</t>
  </si>
  <si>
    <t>Nedd4, robo, Khc-73, CG15792, svp, fusl, rogdi, drl, BicD, Egfr, kis, neur, mew, Btk29A, Dg, CG34157, how, Eaat1, Patj, Ptp10D, Syn1, AP-1gamma, cher, aPKC, aux, Gclm, Rab6, if, orb2, fray</t>
  </si>
  <si>
    <t>GO:0035161</t>
  </si>
  <si>
    <t>imaginal disc lineage restriction</t>
  </si>
  <si>
    <t>CG11561, hh, ap, ptc, CG3619</t>
  </si>
  <si>
    <t>GO:0035216</t>
  </si>
  <si>
    <t>haltere disc development</t>
  </si>
  <si>
    <t>Nedd4, robo, drl, nerfin-1, ap, kis, Dg, mew, Sema-2a, Ptp10D, ptc, cher, zfh1, Rab6, CG8581, if</t>
  </si>
  <si>
    <t>GO:0060541</t>
  </si>
  <si>
    <t>respiratory system development</t>
  </si>
  <si>
    <t>GO:0003006</t>
  </si>
  <si>
    <t>developmental process involved in reproduction</t>
  </si>
  <si>
    <t>CG11561, mio, foi, robo, Myo31DF, CG15792, hh, slbo, cic, sqh, BicD, Egfr, kis, neur, Btk29A, Dg, how, cue, Bsg, ptc, phl, cher, zfh1, aPKC, aux, Rab6, POSH, cos, CG3619</t>
  </si>
  <si>
    <t>GO:0030030</t>
  </si>
  <si>
    <t>cell projection organization</t>
  </si>
  <si>
    <t>Nedd4, tum, robo, CG15792, mmy, rictor, hh, drl, nerfin-1, sqh, gcm2, Egfr, ap, kis, Dg, mew, Sema-2a, Ptp10D, ptc, cher, zfh1, Rab6, CG8581, if, fray</t>
  </si>
  <si>
    <t>GO:0050793</t>
  </si>
  <si>
    <t>regulation of developmental process</t>
  </si>
  <si>
    <t>CG11561, hth, numb, Nedd4, robo, Ubx, CG7369, CG7497, gcm2, Egfr, neur, morgue, Syn1, ftz-f1, how, phl, Hr46, cher, aPKC, CG18582, Hs3st-B, if, CG3619</t>
  </si>
  <si>
    <t>GO:0007166</t>
  </si>
  <si>
    <t>cell surface receptor signaling pathway</t>
  </si>
  <si>
    <t>CG11561, mthl5, numb, Nedd4, tum, robo, skd, Gprk2, hh, Dgkepsilon, CG7497, itp, Egfr, wgn, DopR, neur, osa, ptc, Ndfip, fz4, phl, Pvf2, MAN1, aux, Hs3st-B, CG1133, cos, dm, CG3619</t>
  </si>
  <si>
    <t>GO:0016477</t>
  </si>
  <si>
    <t>cell migration</t>
  </si>
  <si>
    <t>numb, foi, robo, CG15792, hh, slbo, sqh, Egfr, kis, mew, how, Pvf2, phl, zfh1, if, CG8581, CG1133, CG3619</t>
  </si>
  <si>
    <t>GO:0048812</t>
  </si>
  <si>
    <t>neuron projection morphogenesis</t>
  </si>
  <si>
    <t>Nedd4, tum, robo, mmy, rictor, hh, drl, nerfin-1, gcm2, ap, kis, Dg, mew, Sema-2a, Ptp10D, ptc, cher, zfh1, Rab6, CG8581, if, fray</t>
  </si>
  <si>
    <t>GO:0009605</t>
  </si>
  <si>
    <t>response to external stimulus</t>
  </si>
  <si>
    <t>organ formation</t>
  </si>
  <si>
    <t>hth, hh, numb, neur, mew, robo, Ubx, CG8581</t>
  </si>
  <si>
    <t>GO:0050877</t>
  </si>
  <si>
    <t>neurological system process</t>
  </si>
  <si>
    <t>Nedd4, robo, Khc-73, svp, fusl, rogdi, drl, BicD, kis, neur, mew, Btk29A, Dg, CG34157, how, Eaat1, Patj, Ptp10D, Syn1, AP-1gamma, cher, aPKC, aux, Gclm, Rab6, if, orb2, fray</t>
  </si>
  <si>
    <t>GO:0008283</t>
  </si>
  <si>
    <t>cell proliferation</t>
  </si>
  <si>
    <t>numb, tum, how, svp, CG9850, phl, Pvf2, hh, aPKC, slik, spag, dm, gcm2, CG3619, Egfr</t>
  </si>
  <si>
    <t>GO:0006810</t>
  </si>
  <si>
    <t>transport</t>
  </si>
  <si>
    <t>GO:0071841</t>
  </si>
  <si>
    <t>cellular component organization or biogenesis at cellular level</t>
  </si>
  <si>
    <t>Nedd4, tum, robo, Df31, CG15792, katanin-60, Timp, sqh, BicD, gcm2, Egfr, ap, mew, Dg, how, Ptp10D, Patj, ptc, zfh1, aPKC, Rab6, pnut, if, POSH, CG3619, sinu, Khc-73, mmy, Crag, rictor, Gprk2, hh, drl, cic, CG13097, nerfin-1, CG7497, trpm, kis, pgant3, Btk29A, Sema-2a, Cctgamma, Syn1, Bsg, AP-1gamma, cher, htt, aux, CG18582, Hs3st-B, CG8581, tou, fray</t>
  </si>
  <si>
    <t>GO:0071842</t>
  </si>
  <si>
    <t>cellular component organization at cellular level</t>
  </si>
  <si>
    <t>Nedd4, tum, robo, Df31, CG15792, katanin-60, Timp, sqh, BicD, gcm2, Egfr, ap, mew, Dg, how, Ptp10D, Patj, ptc, zfh1, aPKC, Rab6, pnut, if, POSH, CG3619, sinu, Khc-73, mmy, Crag, rictor, Gprk2, hh, drl, cic, nerfin-1, CG7497, trpm, kis, pgant3, Btk29A, Sema-2a, Cctgamma, Syn1, Bsg, AP-1gamma, cher, htt, aux, CG18582, Hs3st-B, CG8581, tou, fray</t>
  </si>
  <si>
    <t>GO:0051674</t>
  </si>
  <si>
    <t>localization of cell</t>
  </si>
  <si>
    <t>GO:0007478</t>
  </si>
  <si>
    <t>leg disc morphogenesis</t>
  </si>
  <si>
    <t>hth, ap, osa, Ubx, skd, ftz-f1, hh, Hs3st-B, CG3619</t>
  </si>
  <si>
    <t>GO:0048729</t>
  </si>
  <si>
    <t>tissue morphogenesis</t>
  </si>
  <si>
    <t>foi, Ubx, CG15792, mmy, svp, ec, hh, sqh, Egfr, Btk29A, Dg, mew, Patj, how, cher, phl, yrt, aPKC, CG3619</t>
  </si>
  <si>
    <t>GO:0051234</t>
  </si>
  <si>
    <t>establishment of localization</t>
  </si>
  <si>
    <t>numb, Nedd4, CG15792, Trn, CG6006, CG9717, CG6214, sqh, CG6574, BicD, CG4726, CG11897, pall, CG34157, ptc, Calx, Ctr1B, Rab6, pnut, Oatp30B, CG5789, Indy, foi, Khc-73, CG7720, CG13189, CG4607, hh, VhaAC45, tth, trpm, CG4562, pgant3, CG33298, Btk29A, Eaat1, AP-1gamma, DAT, Eip93F, GluClalpha, cher, htt, aux, rtet, RASSF8, cos</t>
  </si>
  <si>
    <t>CG11561, mio, foi, elgi, CG15792, Gprk2, hh, slbo, cic, sqh, BicD, Egfr, kis, neur, Btk29A, Dg, how, cue, Bsg, ptc, phl, cher, zfh1, aPKC, aux, Rab6, POSH, CG1133, cos, CG3619</t>
  </si>
  <si>
    <t>GO:0061061</t>
  </si>
  <si>
    <t>muscle structure development</t>
  </si>
  <si>
    <t>numb, Nedd4, Ubx, CG15792, drl, slow, Egfr, ap, Dg, mew, CG34157, Syn1, how, Bsg, zfh1, if</t>
  </si>
  <si>
    <t>GO:0048592</t>
  </si>
  <si>
    <t>eye morphogenesis</t>
  </si>
  <si>
    <t>CG11561, hth, svp, ec, hh, cic, Egfr, neur, morgue, ptc, yrt, aux, aPKC, Rab6, Hs3st-B, CG18582, pnut, POSH, CG3619</t>
  </si>
  <si>
    <t>GO:0007435</t>
  </si>
  <si>
    <t>hth, ap, drl, Ubx, Egfr</t>
  </si>
  <si>
    <t>GO:0007423</t>
  </si>
  <si>
    <t>sensory organ development</t>
  </si>
  <si>
    <t>CG11561, hth, numb, skd, svp, ec, katanin-60, hh, cic, Egfr, neur, morgue, ptc, Hydr2, yrt, aux, aPKC, Rab6, pnut, Hs3st-B, CG18582, RASSF8, POSH, unk, CG3619</t>
  </si>
  <si>
    <t>GO:0007276</t>
  </si>
  <si>
    <t>gamete generation</t>
  </si>
  <si>
    <t>CG11561, mio, foi, CG15792, Gprk2, hh, slbo, cic, sqh, BicD, Egfr, kis, neur, Btk29A, Dg, how, cue, Bsg, ptc, phl, cher, zfh1, aPKC, aux, Rab6, rtet, Samuel, POSH, CG1133, cos, dm, CG3619</t>
  </si>
  <si>
    <t>GO:0008038</t>
  </si>
  <si>
    <t>neuron recognition</t>
  </si>
  <si>
    <t>mew, drl, Nedd4, robo, Sema-2a, mmy, if, CG8581, fray</t>
  </si>
  <si>
    <t>GO:0048609</t>
  </si>
  <si>
    <t>multicellular organismal reproductive process</t>
  </si>
  <si>
    <t>CG15792, sqh, BicD, Egfr, neur, Dg, how, ptc, phl, zfh1, aPKC, Rab6, POSH, orb2, CG1133, dm, CG3619, mio, CG11561, foi, Gprk2, hh, cic, slbo, kis, Btk29A, cue, Bsg, lig, cher, aux, Samuel, rtet, cos</t>
  </si>
  <si>
    <t>GO:0001654</t>
  </si>
  <si>
    <t>eye development</t>
  </si>
  <si>
    <t>CG11561, hth, skd, svp, ec, hh, cic, Egfr, neur, morgue, ptc, yrt, aux, aPKC, Rab6, Hs3st-B, CG18582, pnut, RASSF8, POSH, unk, CG3619</t>
  </si>
  <si>
    <t>GO:0008037</t>
  </si>
  <si>
    <t>cell recognition</t>
  </si>
  <si>
    <t>GO:0035295</t>
  </si>
  <si>
    <t>tube development</t>
  </si>
  <si>
    <t>numb, mew, foi, robo, Ubx, CG15792, mmy, svp, phl, aPKC, Timp, if, Egfr</t>
  </si>
  <si>
    <t>GO:0019953</t>
  </si>
  <si>
    <t>sexual reproduction</t>
  </si>
  <si>
    <t>GO:0042221</t>
  </si>
  <si>
    <t>response to chemical stimulus</t>
  </si>
  <si>
    <t>Nedd4, robo, CG15792, svp, rogdi, hh, drl, CG6214, nerfin-1, Hnf4, Egfr, kis, ap, neur, mew, Dg, Sema-2a, ftz-f1, Ptp10D, ptc, Eip93F, Hr46, Ctr1B, cher, zfh1, Gclm, Rab6, if, CG8581, l(3)neo18</t>
  </si>
  <si>
    <t>GO:0048645</t>
  </si>
  <si>
    <t>CG11561, kis, neur, CG15792, ptc, cher, hh, phl, slbo, cic, sqh, cos, CG3619, Egfr</t>
  </si>
  <si>
    <t>GO:0009953</t>
  </si>
  <si>
    <t>dorsal/ventral pattern formation</t>
  </si>
  <si>
    <t>ap, osa, skd, phl, cic, CrebA, Hs3st-B, BicD, CG1943, CG3619, Egfr</t>
  </si>
  <si>
    <t>GO:0007292</t>
  </si>
  <si>
    <t>female gamete generation</t>
  </si>
  <si>
    <t>CG11561, mio, CG15792, Gprk2, hh, slbo, cic, sqh, BicD, Egfr, kis, neur, Btk29A, Dg, ptc, phl, cher, aPKC, Rab6, rtet, POSH, cos, dm, CG3619</t>
  </si>
  <si>
    <t>GO:0001754</t>
  </si>
  <si>
    <t>numb, Nedd4, Trn, CG6006, CG9717, CG6214, sqh, CG6574, BicD, CG4726, CG11897, pall, CG34157, ptc, Calx, Ctr1B, Rab6, pnut, Oatp30B, CG5789, Indy, foi, CG7720, CG13189, CG4607, hh, VhaAC45, tth, trpm, CG4562, pgant3, CG33298, Btk29A, Eaat1, AP-1gamma, DAT, Eip93F, GluClalpha, cher, aux, rtet, RASSF8, cos</t>
  </si>
  <si>
    <t>GO:0009952</t>
  </si>
  <si>
    <t>anterior/posterior pattern specification</t>
  </si>
  <si>
    <t>CG11561, Dg, Ubx, ptc, phl, hh, aPKC, cic, Rab6, sqh, BicD, POSH, CG3619, Egfr</t>
  </si>
  <si>
    <t>GO:0006928</t>
  </si>
  <si>
    <t>cellular component movement</t>
  </si>
  <si>
    <t>numb, foi, robo, Khc-73, CG15792, hh, slbo, sqh, Egfr, kis, mew, how, Pvf2, phl, zfh1, CG8581, if, cos, CG1133, CG3619</t>
  </si>
  <si>
    <t>GO:0016265</t>
  </si>
  <si>
    <t>death</t>
  </si>
  <si>
    <t>CG15792, ec, Dfd, Egfr, ap, wgn, CG14995, ftz-f1, morgue, CG4091, Eip93F, aPKC, pnut, POSH, dm, CG3619</t>
  </si>
  <si>
    <t>GO:0007480</t>
  </si>
  <si>
    <t>imaginal disc-derived leg morphogenesis</t>
  </si>
  <si>
    <t>hth, ap, osa, Ubx, skd, ftz-f1, Hs3st-B, CG3619</t>
  </si>
  <si>
    <t>GO:0035127</t>
  </si>
  <si>
    <t>post-embryonic limb morphogenesis</t>
  </si>
  <si>
    <t>GO:0032504</t>
  </si>
  <si>
    <t>multicellular organism reproduction</t>
  </si>
  <si>
    <t>GO:0035108</t>
  </si>
  <si>
    <t>limb morphogenesis</t>
  </si>
  <si>
    <t>GO:0035109</t>
  </si>
  <si>
    <t>imaginal disc-derived limb morphogenesis</t>
  </si>
  <si>
    <t>GO:0060173</t>
  </si>
  <si>
    <t>limb development</t>
  </si>
  <si>
    <t>GO:0051301</t>
  </si>
  <si>
    <t>cell division</t>
  </si>
  <si>
    <t>numb, neur, tum, CG15792, how, ptc, hh, zfh1, aPKC, slik, pnut, sqh, orb2, CG3619</t>
  </si>
  <si>
    <t>GO:0060429</t>
  </si>
  <si>
    <t>epithelium development</t>
  </si>
  <si>
    <t>foi, CG15792, mmy, svp, ec, hh, sqh, Egfr, Btk29A, Dg, Patj, cher, phl, aPKC, yrt, CG3619, fray</t>
  </si>
  <si>
    <t>GO:0048610</t>
  </si>
  <si>
    <t>cellular process involved in reproduction</t>
  </si>
  <si>
    <t>GO:0006357</t>
  </si>
  <si>
    <t>regulation of transcription from RNA polymerase II promoter</t>
  </si>
  <si>
    <t>hth, ap, Ubx, skd, ftz-f1, Eip93F, Hr46, hh, zfh1, slbo, cic, CrebA, nerfin-1, tou, CG1133, Dfd</t>
  </si>
  <si>
    <t>GO:0048523</t>
  </si>
  <si>
    <t>negative regulation of cellular process</t>
  </si>
  <si>
    <t>CG11561, numb, Nedd4, tum, Ubx, Gprk2, cic, Timp, gcm2, Dfd, Egfr, kis, bru-2, neur, how, CG4091, ptc, Hr46, cher, zfh1, MAN1, Hs3st-B, Samuel, POSH, dm, cos, CG3619</t>
  </si>
  <si>
    <t>salivary gland morphogenesis</t>
  </si>
  <si>
    <t>mew, Btk29A, CG14995, CG15792, ftz-f1, CG4091, Eip93F, Pvf2, drl, CrebA, if</t>
  </si>
  <si>
    <t>GO:0022612</t>
  </si>
  <si>
    <t>gland morphogenesis</t>
  </si>
  <si>
    <t>GO:0045595</t>
  </si>
  <si>
    <t>regulation of cell differentiation</t>
  </si>
  <si>
    <t>CG11561, hth, numb, neur, morgue, how, Syn1, phl, cher, aPKC, CG18582, Hs3st-B, gcm2, CG3619, Egfr</t>
  </si>
  <si>
    <t>GO:0045165</t>
  </si>
  <si>
    <t>cell fate commitment</t>
  </si>
  <si>
    <t>mio, hth, ap, numb, neur, tum, Ubx, skd, svp, ptc, hh, aPKC, slbo, CG18582, nerfin-1, BicD, itp, CG5953, CG3619, Egfr</t>
  </si>
  <si>
    <t>GO:0040007</t>
  </si>
  <si>
    <t>growth</t>
  </si>
  <si>
    <t>kis, Dg, Ubx, Trc8, cue, Syn1, phl, hh, cic, spag, Samuel, Timp, sqh, RASSF8, dm, trpm</t>
  </si>
  <si>
    <t>GO:0016203</t>
  </si>
  <si>
    <t>muscle attachment</t>
  </si>
  <si>
    <t>mew, drl, Dg, slow, if, Egfr</t>
  </si>
  <si>
    <t>GO:0030010</t>
  </si>
  <si>
    <t>establishment of cell polarity</t>
  </si>
  <si>
    <t>htt, aPKC, Dg, Khc-73, CG34157, CG15792</t>
  </si>
  <si>
    <t>GO:0055085</t>
  </si>
  <si>
    <t>transmembrane transport</t>
  </si>
  <si>
    <t>foi, CG7720, CG6006, CG13189, CG4607, hh, CG9717, CG6214, VhaAC45, CG4726, trpm, CG11897, CG4562, ptc, Calx, Ctr1B, rtet, CG5789, Indy, cos</t>
  </si>
  <si>
    <t>GO:0042592</t>
  </si>
  <si>
    <t>homeostatic process</t>
  </si>
  <si>
    <t>mew, Dg, l(2)01289, CG34157, how, Eaat1, ptc, yrt, Rab6, if, trpm, Egfr, fray</t>
  </si>
  <si>
    <t>GO:0008219</t>
  </si>
  <si>
    <t>cell death</t>
  </si>
  <si>
    <t>wgn, CG14995, CG15792, morgue, ftz-f1, ec, CG4091, Eip93F, aPKC, pnut, POSH, Dfd, dm, CG3619, Egfr</t>
  </si>
  <si>
    <t>GO:0002009</t>
  </si>
  <si>
    <t>morphogenesis of an epithelium</t>
  </si>
  <si>
    <t>foi, CG15792, mmy, svp, ec, hh, sqh, Egfr, Btk29A, Dg, Patj, cher, phl, aPKC, yrt, CG3619</t>
  </si>
  <si>
    <t>GO:0048190</t>
  </si>
  <si>
    <t>wing disc dorsal/ventral pattern formation</t>
  </si>
  <si>
    <t>ap, cic, osa, Hs3st-B, skd, CG3619, CG1943</t>
  </si>
  <si>
    <t>GO:0030707</t>
  </si>
  <si>
    <t>ovarian follicle cell development</t>
  </si>
  <si>
    <t>b-Spec, Krn, slmb, Gug, sens, Snoo</t>
  </si>
  <si>
    <t>b-Spec, Med, slmb, sens, trn, jeb, Lar</t>
  </si>
  <si>
    <t>b-Spec, Med, sens, trn, jeb, slmb, Snoo, Lar</t>
  </si>
  <si>
    <t>b-Spec, Krn, slmb, Gug, sens, Snoo, wkd</t>
  </si>
  <si>
    <t>b-Spec, Krn, Med, sens, stv, slmb, inaF-D, tweek, Gug, Snoo, wkd</t>
  </si>
  <si>
    <t>b-Spec, Med, sens, trn, jeb, Snoo, Lar</t>
  </si>
  <si>
    <t>GO:0042058</t>
  </si>
  <si>
    <t>regulation of epidermal growth factor receptor signaling pathway</t>
  </si>
  <si>
    <t>Krn, Gug, sens</t>
  </si>
  <si>
    <t>eye photoreceptor cell differentiation</t>
  </si>
  <si>
    <t>hth, neur, svp, hh, yrt, Rab6, CG18582, pnut, POSH, CG3619, Egfr</t>
  </si>
  <si>
    <t>GO:0048859</t>
  </si>
  <si>
    <t>formation of anatomical boundary</t>
  </si>
  <si>
    <t>hth, numb, neur, mew, robo, sqh, CG8581</t>
  </si>
  <si>
    <t>GO:0007482</t>
  </si>
  <si>
    <t>haltere development</t>
  </si>
  <si>
    <t>hth, drl, Ubx, Egfr</t>
  </si>
  <si>
    <t>GO:0023051</t>
  </si>
  <si>
    <t>regulation of signaling</t>
  </si>
  <si>
    <t>numb, Nedd4, tum, skd, Gprk2, CG7369, hh, BicD, Dg, neur, CG34157, osa, ptc, Ndfip, MAN1, CG4853, CG18582, cos, dm</t>
  </si>
  <si>
    <t>GO:0022414</t>
  </si>
  <si>
    <t>reproductive process</t>
  </si>
  <si>
    <t>robo, Myo31DF, CG15792, sqh, BicD, Egfr, neur, Dg, how, ptc, phl, zfh1, aPKC, Rab6, POSH, orb2, CG1133, dm, CG3619, CG11561, mio, foi, elgi, Gprk2, hh, slbo, cic, kis, Btk29A, cue, Bsg, lig, cher, aux, Samuel, rtet, cos</t>
  </si>
  <si>
    <t>GO:0012501</t>
  </si>
  <si>
    <t>programmed cell death</t>
  </si>
  <si>
    <t>wgn, CG14995, CG15792, morgue, ftz-f1, ec, CG4091, Eip93F, aPKC, pnut, Dfd, dm, CG3619, Egfr</t>
  </si>
  <si>
    <t>GO:0016333</t>
  </si>
  <si>
    <t>morphogenesis of follicular epithelium</t>
  </si>
  <si>
    <t>phl, cher, aPKC, Dg, Patj, Egfr</t>
  </si>
  <si>
    <t>GO:0007498</t>
  </si>
  <si>
    <t>mesoderm development</t>
  </si>
  <si>
    <t>neur, foi, Ubx, Myo31DF, how, hh, zfh1, Hnf4, CG3619</t>
  </si>
  <si>
    <t>GO:0031323</t>
  </si>
  <si>
    <t>regulation of cellular metabolic process</t>
  </si>
  <si>
    <t>slp2, hth, Nedd4, Ubx, skd, gcm2, DopR, ap, osa, how, zfh1, CG1133, dm, svp, Gprk2, hh, cic, slbo, Dgkepsilon, CrebA, slik, nerfin-1, Hnf4, Dfd, bru-2, kis, btn, ftz-f1, Eip93F, Hr46, CG18582, Samuel, cos, tou</t>
  </si>
  <si>
    <t>GO:0007450</t>
  </si>
  <si>
    <t>dorsal/ventral pattern formation, imaginal disc</t>
  </si>
  <si>
    <t>GO:0033036</t>
  </si>
  <si>
    <t>macromolecule localization</t>
  </si>
  <si>
    <t>hth, numb, tum, CG15792, Crag, Trn, hh, BicD, neur, CG33298, Dg, Patj, AP-1gamma, ptc, cher, aPKC, Rab6, POSH, RASSF8, if, Indy, cos</t>
  </si>
  <si>
    <t>18.97 (0.62)</t>
  </si>
  <si>
    <t>7,18 (0.63)</t>
  </si>
  <si>
    <t>0.0072 (0.0030)</t>
  </si>
  <si>
    <t>13.73 (0.08)</t>
  </si>
  <si>
    <t>1.93 (0.09)</t>
  </si>
  <si>
    <t>0.23 (0.016)</t>
  </si>
  <si>
    <t>12.59 (0.38)</t>
  </si>
  <si>
    <t>0.80 (0.38)</t>
  </si>
  <si>
    <t>0.59 (0.15)</t>
  </si>
  <si>
    <t>19.72 (0.35)</t>
  </si>
  <si>
    <t>7.92 (0.34)</t>
  </si>
  <si>
    <t>0.0040 (0.00098)</t>
  </si>
  <si>
    <t>20.95 (0.14)</t>
  </si>
  <si>
    <t>0.32 (0.15)</t>
  </si>
  <si>
    <t>0.75 (0.081)</t>
  </si>
  <si>
    <t>20.07 (0.10)</t>
  </si>
  <si>
    <t>-0.57 (0.10)</t>
  </si>
  <si>
    <t>1.48 (0.10)</t>
  </si>
  <si>
    <t>22.82 (0.33)</t>
  </si>
  <si>
    <t>2.18 (0.34)</t>
  </si>
  <si>
    <t>0.22 (0.051)</t>
  </si>
  <si>
    <t>GO:0031326</t>
  </si>
  <si>
    <t>regulation of cellular biosynthetic process</t>
  </si>
  <si>
    <t>slp2, hth, Ubx, skd, svp, Gprk2, hh, slbo, cic, CrebA, nerfin-1, Hnf4, gcm2, Dfd, kis, DopR, ap, bru-2, btn, osa, ftz-f1, Eip93F, Hr46, zfh1, Samuel, tou, CG1133, cos, dm</t>
  </si>
  <si>
    <t>GO:0009889</t>
  </si>
  <si>
    <t>regulation of biosynthetic process</t>
  </si>
  <si>
    <t>GO:0042386</t>
  </si>
  <si>
    <t>hemocyte differentiation</t>
  </si>
  <si>
    <t>phl, cher, zfh1, gcm2, ytr, Egfr</t>
  </si>
  <si>
    <t>GO:0048099</t>
  </si>
  <si>
    <t>anterior/posterior lineage restriction, imaginal disc</t>
  </si>
  <si>
    <t>CG11561, hh, ptc</t>
  </si>
  <si>
    <t>GO:0048477</t>
  </si>
  <si>
    <t>oogenesis</t>
  </si>
  <si>
    <t>CG11561, mio, CG15792, hh, slbo, cic, sqh, BicD, Egfr, kis, Btk29A, Dg, neur, ptc, phl, cher, aPKC, Rab6, rtet, POSH, cos, dm, CG3619</t>
  </si>
  <si>
    <t>GO:0048519</t>
  </si>
  <si>
    <t>negative regulation of biological process</t>
  </si>
  <si>
    <t>CG11561, numb, Nedd4, tum, Ubx, Trc8, Gprk2, cic, Timp, gcm2, Dfd, Egfr, kis, bru-2, neur, how, CG4091, ptc, Hr46, cher, zfh1, MAN1, Hs3st-B, Samuel, POSH, RASSF8, dm, cos, CG3619</t>
  </si>
  <si>
    <t>Tue Apr  3 09:15:42 EDT 2012</t>
  </si>
  <si>
    <t>conserved_gene_symbol_microRNAAgree_980.txt</t>
  </si>
  <si>
    <t>Unknown identifiers (3)</t>
  </si>
  <si>
    <t>CG3920 CG2269 CG3630</t>
  </si>
  <si>
    <t>b-Spec, Med, sens, trn, jeb, Lar</t>
  </si>
  <si>
    <t>GO:0007167</t>
  </si>
  <si>
    <t>enzyme linked receptor protein signaling pathway</t>
  </si>
  <si>
    <t>Krn, Med, slmb, Gug, sens, Snoo</t>
  </si>
  <si>
    <t>b-Spec, Krn, Med, sens, trn, jeb, slmb, Lar</t>
  </si>
  <si>
    <t>b-Spec, Krn, Med, sens, stv, slmb, inaF-D, tweek, Gug, Snoo, Lar, wkd</t>
  </si>
  <si>
    <t>b-Spec, Krn, Med, sens, Chd1, trn, jeb, enc, slmb, Gug, Lar, wkd</t>
  </si>
  <si>
    <t>b-Spec, Krn, Med, trn, jeb, slmb, Lar, wkd</t>
  </si>
  <si>
    <t>b-Spec, Med, sens, trn, Pdp1, jeb, Lar</t>
  </si>
  <si>
    <t>b-Spec, Krn, Med, sens, trn, jeb, enc, slmb, Snoo, Lar</t>
  </si>
  <si>
    <t>GO:0010646</t>
  </si>
  <si>
    <t>regulation of cell communication</t>
  </si>
  <si>
    <t>-0.42 (0.21)</t>
  </si>
  <si>
    <t>0.42 (0.12)</t>
  </si>
  <si>
    <t>0.85 (0.12)</t>
  </si>
  <si>
    <t>0.56 (0.05)</t>
  </si>
  <si>
    <t>0.015</t>
  </si>
  <si>
    <r>
      <t xml:space="preserve">Downregulation via </t>
    </r>
    <r>
      <rPr>
        <i/>
        <sz val="11"/>
        <color theme="1"/>
        <rFont val="Calibri"/>
        <family val="2"/>
        <scheme val="minor"/>
      </rPr>
      <t>Syn1 RNAi</t>
    </r>
  </si>
  <si>
    <t>Levels of DGC components and interactors in miRNA mutants</t>
  </si>
  <si>
    <t>Bold values indicate agreement between RT q-PCR and microarray data</t>
  </si>
  <si>
    <t>1.00 (0.14)</t>
  </si>
  <si>
    <t>0.81 (0.09)</t>
  </si>
  <si>
    <t>0.022</t>
  </si>
  <si>
    <t>1.03 (0.28)</t>
  </si>
  <si>
    <t>1.03 (0.20)</t>
  </si>
  <si>
    <t>4.78 (0.21)</t>
  </si>
  <si>
    <t>5.10 (0.17)</t>
  </si>
  <si>
    <t>0.32 (0.17)</t>
  </si>
  <si>
    <t>GO:0007179</t>
  </si>
  <si>
    <t>transforming growth factor beta receptor signaling pathway</t>
  </si>
  <si>
    <t>Med, slmb, Snoo</t>
  </si>
  <si>
    <t>b-Spec, Med, sens, trn, jeb, slmb, Pdp1, Lar</t>
  </si>
  <si>
    <t>GO:0009966</t>
  </si>
  <si>
    <t>regulation of signal transduction</t>
  </si>
  <si>
    <t>Krn, slmb, Gug, sens, Snoo, wkd</t>
  </si>
  <si>
    <t>b-Spec, Krn, Med, sens, enc, jim, slmb, inaF-D, Gug, Snoo, Pdp1, Lar, wkd</t>
  </si>
  <si>
    <t>b-Spec, Krn, Med, sens, trn, jeb, slmb, inaF-D, Gug, Snoo, Pdp1, wkd, Lar</t>
  </si>
  <si>
    <t>b-Spec, Krn, Med, sens, enc, jim, slmb, inaF-D, Gug, Snoo, Pdp1, wkd, Lar, Irk2</t>
  </si>
  <si>
    <t>Tue Apr  3 08:55:15 EDT 2012</t>
  </si>
  <si>
    <t>conserved_gene_symbol_microRNAAgree_956.txt</t>
  </si>
  <si>
    <t>Unknown identifiers (2)</t>
  </si>
  <si>
    <t>CG12025 CG6024</t>
  </si>
  <si>
    <t>GO:0007517</t>
  </si>
  <si>
    <t>muscle organ development</t>
  </si>
  <si>
    <t>gbb, ewg, pum, if, EcR</t>
  </si>
  <si>
    <t>GO:0055002</t>
  </si>
  <si>
    <t>striated muscle cell development</t>
  </si>
  <si>
    <t>gbb, ewg, pum, if</t>
  </si>
  <si>
    <t>GO:0055001</t>
  </si>
  <si>
    <t>muscle cell development</t>
  </si>
  <si>
    <t>GO:0014706</t>
  </si>
  <si>
    <t>striated muscle tissue development</t>
  </si>
  <si>
    <t>gbb, ewg, pum, EcR</t>
  </si>
  <si>
    <t>GO:0060537</t>
  </si>
  <si>
    <t>muscle tissue development</t>
  </si>
  <si>
    <t>gbb, ewg, pum, CG14939, EcR</t>
  </si>
  <si>
    <t>GO:0060538</t>
  </si>
  <si>
    <t>skeletal muscle organ development</t>
  </si>
  <si>
    <t>GO:0051146</t>
  </si>
  <si>
    <t>striated muscle cell differentiation</t>
  </si>
  <si>
    <t>GO:0042692</t>
  </si>
  <si>
    <t>muscle cell differentiation</t>
  </si>
  <si>
    <t>pum, Gprk2, Takr99D, ewg, gbb, Camta, PTP-ER, CG12333, EcR</t>
  </si>
  <si>
    <t>Life long and body part expression</t>
  </si>
  <si>
    <t>Tissue</t>
  </si>
  <si>
    <t>embryo</t>
  </si>
  <si>
    <t>3rd instar larva</t>
  </si>
  <si>
    <t>2-3 d pupa</t>
  </si>
  <si>
    <t>adult male</t>
  </si>
  <si>
    <t>head</t>
  </si>
  <si>
    <t>thorax</t>
  </si>
  <si>
    <t>abdomen (male)</t>
  </si>
  <si>
    <t>ovaries</t>
  </si>
  <si>
    <t>18.60 (0.33)</t>
  </si>
  <si>
    <t>6.80 (0.33)</t>
  </si>
  <si>
    <t>0.0091 (0.0019)</t>
  </si>
  <si>
    <t>16.32 (0.20)</t>
  </si>
  <si>
    <t>4.53 (0.21)</t>
  </si>
  <si>
    <t>0.044 (0.0061)</t>
  </si>
  <si>
    <t>16.34 (0.45)</t>
  </si>
  <si>
    <t>4.56 (0.47)</t>
  </si>
  <si>
    <t>0.044 (0.010)</t>
  </si>
  <si>
    <t>11.80 (0.23)</t>
  </si>
  <si>
    <t>0.00 (0.22)</t>
  </si>
  <si>
    <t>5.71 (0.38)</t>
  </si>
  <si>
    <t>0.00 (0.38)</t>
  </si>
  <si>
    <t>5.70 (0.29)</t>
  </si>
  <si>
    <t>-0.02 (0.29)</t>
  </si>
  <si>
    <t>1.56 (0.48)</t>
  </si>
  <si>
    <t>0.00 (0.48)</t>
  </si>
  <si>
    <t>1.04</t>
  </si>
  <si>
    <t>4.57 (0.44)</t>
  </si>
  <si>
    <t>0.00 (0.44)</t>
  </si>
  <si>
    <t>1.03 (0.32)</t>
  </si>
  <si>
    <t>6.03 (0.08)</t>
  </si>
  <si>
    <t>1.46 (0.08)</t>
  </si>
  <si>
    <t>0.36 (0.02)</t>
  </si>
  <si>
    <t>5.33 (0.77)</t>
  </si>
  <si>
    <t>3.77 (0.77)</t>
  </si>
  <si>
    <t>0.08 (0.05)</t>
  </si>
  <si>
    <t>0.00011</t>
  </si>
  <si>
    <t>2.31 (0.39)</t>
  </si>
  <si>
    <t>0.00 (0.39)</t>
  </si>
  <si>
    <t>6.07 (0.22)</t>
  </si>
  <si>
    <t>3.76 (0.22)</t>
  </si>
  <si>
    <t>0.07 (0.01)</t>
  </si>
  <si>
    <t>6.0e-5</t>
  </si>
  <si>
    <t>20.64 (0.19)</t>
  </si>
  <si>
    <t>19.97 (0.34)</t>
  </si>
  <si>
    <t>-0.66 (0.34)</t>
  </si>
  <si>
    <t>1.61 (0.36)</t>
  </si>
  <si>
    <t>20.64 (0.13)</t>
  </si>
  <si>
    <t>0.01 (0.13)</t>
  </si>
  <si>
    <t>21.35 (0.25)</t>
  </si>
  <si>
    <t>0.71 (0.25)</t>
  </si>
  <si>
    <t>0.62 (0.10)</t>
  </si>
  <si>
    <t>25.16 (0.48)</t>
  </si>
  <si>
    <t>4.53 (0.49)</t>
  </si>
  <si>
    <t>0.045 (0.015)</t>
  </si>
  <si>
    <r>
      <t>ΔΔC</t>
    </r>
    <r>
      <rPr>
        <b/>
        <vertAlign val="subscript"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 xml:space="preserve"> (ΔC</t>
    </r>
    <r>
      <rPr>
        <b/>
        <vertAlign val="subscript"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>-ΔC</t>
    </r>
    <r>
      <rPr>
        <b/>
        <vertAlign val="subscript"/>
        <sz val="11"/>
        <color theme="1"/>
        <rFont val="Calibri"/>
        <family val="2"/>
        <scheme val="minor"/>
      </rPr>
      <t>T,Oregon R</t>
    </r>
    <r>
      <rPr>
        <b/>
        <sz val="11"/>
        <color theme="1"/>
        <rFont val="Calibri"/>
        <family val="2"/>
        <scheme val="minor"/>
      </rPr>
      <t>)</t>
    </r>
  </si>
  <si>
    <t>Average relative to Oregon R</t>
  </si>
  <si>
    <t xml:space="preserve">Average relative to Oregon R </t>
  </si>
  <si>
    <t>microRNA</t>
  </si>
  <si>
    <r>
      <t>ΔΔC</t>
    </r>
    <r>
      <rPr>
        <b/>
        <vertAlign val="subscript"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 xml:space="preserve"> (ΔC</t>
    </r>
    <r>
      <rPr>
        <b/>
        <vertAlign val="subscript"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>-ΔC</t>
    </r>
    <r>
      <rPr>
        <b/>
        <vertAlign val="subscript"/>
        <sz val="11"/>
        <color theme="1"/>
        <rFont val="Calibri"/>
        <family val="2"/>
        <scheme val="minor"/>
      </rPr>
      <t>T,control</t>
    </r>
    <r>
      <rPr>
        <b/>
        <sz val="11"/>
        <color theme="1"/>
        <rFont val="Calibri"/>
        <family val="2"/>
        <scheme val="minor"/>
      </rPr>
      <t>)</t>
    </r>
  </si>
  <si>
    <t>Average relative to Control</t>
  </si>
  <si>
    <t>14.96 (0.17)</t>
  </si>
  <si>
    <t>4.38 (0.16)</t>
  </si>
  <si>
    <t>0.17 (0.0067)</t>
  </si>
  <si>
    <t>13.14 (0.06)</t>
  </si>
  <si>
    <t>2.56 (0.06)</t>
  </si>
  <si>
    <t>12.23 (0.07)</t>
  </si>
  <si>
    <t>1.65 (0.07)</t>
  </si>
  <si>
    <t>0.32 (0.015)</t>
  </si>
  <si>
    <t>10.58 (0.08)</t>
  </si>
  <si>
    <t>1.00 (0.054)</t>
  </si>
  <si>
    <t>8.99 (0.17)</t>
  </si>
  <si>
    <t>-1.59 (0.17)</t>
  </si>
  <si>
    <t>3.01 (0.36)</t>
  </si>
  <si>
    <t>11.22 (0.12)</t>
  </si>
  <si>
    <t>0.64 (0.12)</t>
  </si>
  <si>
    <t>0.65 (0.052)</t>
  </si>
  <si>
    <t>12.84 (0.47)</t>
  </si>
  <si>
    <t>2.26 (0.47)</t>
  </si>
  <si>
    <t>0.22 (0.075)</t>
  </si>
  <si>
    <t>19.38 (0.38)</t>
  </si>
  <si>
    <t>8.80 (0.38)</t>
  </si>
  <si>
    <t>0.0023 (0.00063)</t>
  </si>
  <si>
    <t>21.88 (0.50)</t>
  </si>
  <si>
    <t>11.30 (0.50)</t>
  </si>
  <si>
    <t>0.00042 (0.00015)</t>
  </si>
  <si>
    <t>22.50 (0.53)</t>
  </si>
  <si>
    <t>1.86 (0.53)</t>
  </si>
  <si>
    <t>0.29 (0.11)</t>
  </si>
  <si>
    <t>Blue cells indicate downregulation</t>
  </si>
  <si>
    <t>Yellow cells indicate upregulation</t>
  </si>
  <si>
    <t>miRNA Mutant levels</t>
  </si>
  <si>
    <t>Syntrophin-like 1</t>
  </si>
  <si>
    <t>mRNA</t>
  </si>
  <si>
    <t>robo</t>
  </si>
  <si>
    <t>vimar</t>
  </si>
  <si>
    <t>3.75 (0.25)</t>
  </si>
  <si>
    <t>1.01 (0.17)</t>
  </si>
  <si>
    <t>4.31 (0.20)</t>
  </si>
  <si>
    <t>0.57 (0.20)</t>
  </si>
  <si>
    <t>0.68 (0.09)</t>
  </si>
  <si>
    <t>0.02</t>
  </si>
  <si>
    <t>4.73 (0.29)</t>
  </si>
  <si>
    <t>0.00 (0.29)</t>
  </si>
  <si>
    <t>1.01 (0.20)</t>
  </si>
  <si>
    <t>4.72 (0.23)</t>
  </si>
  <si>
    <t>-0.01 (0.23)</t>
  </si>
  <si>
    <t>1.02 (0.15)</t>
  </si>
  <si>
    <t>0.50</t>
  </si>
  <si>
    <t>4.20 (0.32)</t>
  </si>
  <si>
    <t>4.25 (0.43)</t>
  </si>
  <si>
    <t>0.05 (0.43)</t>
  </si>
  <si>
    <t>1.00 (0.29)</t>
  </si>
  <si>
    <t>0.46</t>
  </si>
  <si>
    <t>3.71 (0.66)</t>
  </si>
  <si>
    <t>0.00 (0.66)</t>
  </si>
  <si>
    <t>1.03 (0.29)</t>
  </si>
  <si>
    <t>3.42 (0.32)</t>
  </si>
  <si>
    <t>-0.30 (0.32)</t>
  </si>
  <si>
    <t>1.11 (0.21)</t>
  </si>
  <si>
    <t>0.31</t>
  </si>
  <si>
    <t>0.71 (0.21)</t>
  </si>
  <si>
    <t>1.60 (0.04)</t>
  </si>
  <si>
    <t>0.89 (0.04)</t>
  </si>
  <si>
    <t>0.54 (0.02)</t>
  </si>
  <si>
    <t>0.011</t>
  </si>
</sst>
</file>

<file path=xl/styles.xml><?xml version="1.0" encoding="utf-8"?>
<styleSheet xmlns="http://schemas.openxmlformats.org/spreadsheetml/2006/main">
  <numFmts count="2">
    <numFmt numFmtId="164" formatCode="0.0E+00"/>
    <numFmt numFmtId="165" formatCode="0.0"/>
  </numFmts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0"/>
      <color indexed="62"/>
      <name val="Arial"/>
      <family val="2"/>
    </font>
    <font>
      <b/>
      <sz val="10"/>
      <color indexed="8"/>
      <name val="Arial"/>
      <family val="2"/>
    </font>
    <font>
      <b/>
      <i/>
      <sz val="10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Verdana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0" fillId="0" borderId="0" xfId="0" applyNumberFormat="1"/>
    <xf numFmtId="0" fontId="4" fillId="0" borderId="0" xfId="0" applyFont="1"/>
    <xf numFmtId="0" fontId="0" fillId="0" borderId="0" xfId="0" applyFont="1"/>
    <xf numFmtId="0" fontId="7" fillId="4" borderId="0" xfId="0" applyFont="1" applyFill="1"/>
    <xf numFmtId="0" fontId="7" fillId="0" borderId="0" xfId="0" applyFont="1"/>
    <xf numFmtId="0" fontId="7" fillId="2" borderId="0" xfId="0" applyFont="1" applyFill="1"/>
    <xf numFmtId="0" fontId="7" fillId="0" borderId="0" xfId="0" applyFont="1" applyFill="1"/>
    <xf numFmtId="0" fontId="0" fillId="0" borderId="0" xfId="0" applyFont="1" applyFill="1"/>
    <xf numFmtId="49" fontId="1" fillId="0" borderId="0" xfId="0" applyNumberFormat="1" applyFont="1" applyBorder="1" applyAlignment="1">
      <alignment horizontal="center" vertical="center"/>
    </xf>
    <xf numFmtId="49" fontId="0" fillId="0" borderId="0" xfId="0" applyNumberFormat="1" applyBorder="1" applyAlignment="1">
      <alignment horizontal="center"/>
    </xf>
    <xf numFmtId="49" fontId="1" fillId="0" borderId="0" xfId="0" applyNumberFormat="1" applyFont="1" applyBorder="1" applyAlignment="1">
      <alignment horizontal="center" vertical="center" wrapText="1"/>
    </xf>
    <xf numFmtId="49" fontId="0" fillId="0" borderId="0" xfId="0" applyNumberFormat="1" applyFont="1" applyBorder="1" applyAlignment="1">
      <alignment horizontal="center" vertical="center"/>
    </xf>
    <xf numFmtId="49" fontId="0" fillId="0" borderId="0" xfId="0" applyNumberFormat="1" applyFont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164" fontId="0" fillId="0" borderId="0" xfId="0" applyNumberFormat="1"/>
    <xf numFmtId="165" fontId="0" fillId="0" borderId="0" xfId="0" applyNumberFormat="1"/>
    <xf numFmtId="11" fontId="0" fillId="0" borderId="0" xfId="0" applyNumberFormat="1"/>
    <xf numFmtId="10" fontId="0" fillId="0" borderId="0" xfId="0" applyNumberFormat="1"/>
    <xf numFmtId="49" fontId="0" fillId="0" borderId="0" xfId="0" applyNumberFormat="1" applyBorder="1" applyAlignment="1">
      <alignment horizontal="center" wrapText="1"/>
    </xf>
    <xf numFmtId="49" fontId="1" fillId="0" borderId="0" xfId="0" applyNumberFormat="1" applyFont="1" applyBorder="1" applyAlignment="1">
      <alignment horizontal="center"/>
    </xf>
    <xf numFmtId="49" fontId="8" fillId="0" borderId="0" xfId="0" applyNumberFormat="1" applyFont="1" applyBorder="1" applyAlignment="1">
      <alignment horizontal="center"/>
    </xf>
    <xf numFmtId="0" fontId="0" fillId="0" borderId="0" xfId="0" applyAlignment="1">
      <alignment wrapText="1"/>
    </xf>
    <xf numFmtId="0" fontId="9" fillId="0" borderId="0" xfId="0" applyFont="1"/>
    <xf numFmtId="2" fontId="9" fillId="4" borderId="0" xfId="0" applyNumberFormat="1" applyFont="1" applyFill="1"/>
    <xf numFmtId="164" fontId="9" fillId="0" borderId="0" xfId="0" applyNumberFormat="1" applyFont="1"/>
    <xf numFmtId="2" fontId="9" fillId="0" borderId="0" xfId="0" applyNumberFormat="1" applyFont="1"/>
    <xf numFmtId="2" fontId="10" fillId="4" borderId="0" xfId="0" applyNumberFormat="1" applyFont="1" applyFill="1"/>
    <xf numFmtId="2" fontId="10" fillId="0" borderId="0" xfId="0" applyNumberFormat="1" applyFont="1"/>
    <xf numFmtId="2" fontId="9" fillId="3" borderId="0" xfId="0" applyNumberFormat="1" applyFont="1" applyFill="1"/>
    <xf numFmtId="2" fontId="9" fillId="2" borderId="0" xfId="0" applyNumberFormat="1" applyFont="1" applyFill="1"/>
    <xf numFmtId="2" fontId="10" fillId="2" borderId="0" xfId="0" applyNumberFormat="1" applyFont="1" applyFill="1"/>
    <xf numFmtId="2" fontId="10" fillId="3" borderId="0" xfId="0" applyNumberFormat="1" applyFont="1" applyFill="1"/>
    <xf numFmtId="164" fontId="9" fillId="0" borderId="0" xfId="0" applyNumberFormat="1" applyFont="1" applyFill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Q249"/>
  <sheetViews>
    <sheetView workbookViewId="0">
      <pane ySplit="1" topLeftCell="A145" activePane="bottomLeft" state="frozen"/>
      <selection pane="bottomLeft" activeCell="C159" sqref="C159:C160"/>
    </sheetView>
  </sheetViews>
  <sheetFormatPr baseColWidth="10" defaultColWidth="8.83203125" defaultRowHeight="14"/>
  <cols>
    <col min="1" max="1" width="19.33203125" style="8" bestFit="1" customWidth="1"/>
    <col min="2" max="3" width="12.33203125" style="8" customWidth="1"/>
    <col min="4" max="7" width="9.1640625" style="8" customWidth="1"/>
    <col min="8" max="8" width="4.5" style="8" customWidth="1"/>
    <col min="9" max="9" width="14.1640625" style="8" bestFit="1" customWidth="1"/>
    <col min="10" max="10" width="13.5" style="8" bestFit="1" customWidth="1"/>
    <col min="11" max="11" width="14.1640625" style="8" bestFit="1" customWidth="1"/>
    <col min="12" max="12" width="13.5" style="8" bestFit="1" customWidth="1"/>
    <col min="13" max="13" width="14.5" style="8" bestFit="1" customWidth="1"/>
    <col min="14" max="14" width="13.83203125" style="8" bestFit="1" customWidth="1"/>
    <col min="15" max="15" width="14" style="8" customWidth="1"/>
    <col min="16" max="17" width="12" style="8" bestFit="1" customWidth="1"/>
    <col min="18" max="256" width="8.83203125" style="8"/>
    <col min="257" max="257" width="17.83203125" style="8" bestFit="1" customWidth="1"/>
    <col min="258" max="259" width="12.33203125" style="8" bestFit="1" customWidth="1"/>
    <col min="260" max="263" width="8.83203125" style="8"/>
    <col min="264" max="264" width="4.5" style="8" customWidth="1"/>
    <col min="265" max="265" width="14" style="8" customWidth="1"/>
    <col min="266" max="266" width="13.5" style="8" bestFit="1" customWidth="1"/>
    <col min="267" max="267" width="14.1640625" style="8" bestFit="1" customWidth="1"/>
    <col min="268" max="269" width="12" style="8" bestFit="1" customWidth="1"/>
    <col min="270" max="270" width="14.1640625" style="8" bestFit="1" customWidth="1"/>
    <col min="271" max="271" width="13.5" style="8" bestFit="1" customWidth="1"/>
    <col min="272" max="272" width="14.5" style="8" bestFit="1" customWidth="1"/>
    <col min="273" max="273" width="13.83203125" style="8" bestFit="1" customWidth="1"/>
    <col min="274" max="512" width="8.83203125" style="8"/>
    <col min="513" max="513" width="17.83203125" style="8" bestFit="1" customWidth="1"/>
    <col min="514" max="515" width="12.33203125" style="8" bestFit="1" customWidth="1"/>
    <col min="516" max="519" width="8.83203125" style="8"/>
    <col min="520" max="520" width="4.5" style="8" customWidth="1"/>
    <col min="521" max="521" width="14" style="8" customWidth="1"/>
    <col min="522" max="522" width="13.5" style="8" bestFit="1" customWidth="1"/>
    <col min="523" max="523" width="14.1640625" style="8" bestFit="1" customWidth="1"/>
    <col min="524" max="525" width="12" style="8" bestFit="1" customWidth="1"/>
    <col min="526" max="526" width="14.1640625" style="8" bestFit="1" customWidth="1"/>
    <col min="527" max="527" width="13.5" style="8" bestFit="1" customWidth="1"/>
    <col min="528" max="528" width="14.5" style="8" bestFit="1" customWidth="1"/>
    <col min="529" max="529" width="13.83203125" style="8" bestFit="1" customWidth="1"/>
    <col min="530" max="768" width="8.83203125" style="8"/>
    <col min="769" max="769" width="17.83203125" style="8" bestFit="1" customWidth="1"/>
    <col min="770" max="771" width="12.33203125" style="8" bestFit="1" customWidth="1"/>
    <col min="772" max="775" width="8.83203125" style="8"/>
    <col min="776" max="776" width="4.5" style="8" customWidth="1"/>
    <col min="777" max="777" width="14" style="8" customWidth="1"/>
    <col min="778" max="778" width="13.5" style="8" bestFit="1" customWidth="1"/>
    <col min="779" max="779" width="14.1640625" style="8" bestFit="1" customWidth="1"/>
    <col min="780" max="781" width="12" style="8" bestFit="1" customWidth="1"/>
    <col min="782" max="782" width="14.1640625" style="8" bestFit="1" customWidth="1"/>
    <col min="783" max="783" width="13.5" style="8" bestFit="1" customWidth="1"/>
    <col min="784" max="784" width="14.5" style="8" bestFit="1" customWidth="1"/>
    <col min="785" max="785" width="13.83203125" style="8" bestFit="1" customWidth="1"/>
    <col min="786" max="1024" width="8.83203125" style="8"/>
    <col min="1025" max="1025" width="17.83203125" style="8" bestFit="1" customWidth="1"/>
    <col min="1026" max="1027" width="12.33203125" style="8" bestFit="1" customWidth="1"/>
    <col min="1028" max="1031" width="8.83203125" style="8"/>
    <col min="1032" max="1032" width="4.5" style="8" customWidth="1"/>
    <col min="1033" max="1033" width="14" style="8" customWidth="1"/>
    <col min="1034" max="1034" width="13.5" style="8" bestFit="1" customWidth="1"/>
    <col min="1035" max="1035" width="14.1640625" style="8" bestFit="1" customWidth="1"/>
    <col min="1036" max="1037" width="12" style="8" bestFit="1" customWidth="1"/>
    <col min="1038" max="1038" width="14.1640625" style="8" bestFit="1" customWidth="1"/>
    <col min="1039" max="1039" width="13.5" style="8" bestFit="1" customWidth="1"/>
    <col min="1040" max="1040" width="14.5" style="8" bestFit="1" customWidth="1"/>
    <col min="1041" max="1041" width="13.83203125" style="8" bestFit="1" customWidth="1"/>
    <col min="1042" max="1280" width="8.83203125" style="8"/>
    <col min="1281" max="1281" width="17.83203125" style="8" bestFit="1" customWidth="1"/>
    <col min="1282" max="1283" width="12.33203125" style="8" bestFit="1" customWidth="1"/>
    <col min="1284" max="1287" width="8.83203125" style="8"/>
    <col min="1288" max="1288" width="4.5" style="8" customWidth="1"/>
    <col min="1289" max="1289" width="14" style="8" customWidth="1"/>
    <col min="1290" max="1290" width="13.5" style="8" bestFit="1" customWidth="1"/>
    <col min="1291" max="1291" width="14.1640625" style="8" bestFit="1" customWidth="1"/>
    <col min="1292" max="1293" width="12" style="8" bestFit="1" customWidth="1"/>
    <col min="1294" max="1294" width="14.1640625" style="8" bestFit="1" customWidth="1"/>
    <col min="1295" max="1295" width="13.5" style="8" bestFit="1" customWidth="1"/>
    <col min="1296" max="1296" width="14.5" style="8" bestFit="1" customWidth="1"/>
    <col min="1297" max="1297" width="13.83203125" style="8" bestFit="1" customWidth="1"/>
    <col min="1298" max="1536" width="8.83203125" style="8"/>
    <col min="1537" max="1537" width="17.83203125" style="8" bestFit="1" customWidth="1"/>
    <col min="1538" max="1539" width="12.33203125" style="8" bestFit="1" customWidth="1"/>
    <col min="1540" max="1543" width="8.83203125" style="8"/>
    <col min="1544" max="1544" width="4.5" style="8" customWidth="1"/>
    <col min="1545" max="1545" width="14" style="8" customWidth="1"/>
    <col min="1546" max="1546" width="13.5" style="8" bestFit="1" customWidth="1"/>
    <col min="1547" max="1547" width="14.1640625" style="8" bestFit="1" customWidth="1"/>
    <col min="1548" max="1549" width="12" style="8" bestFit="1" customWidth="1"/>
    <col min="1550" max="1550" width="14.1640625" style="8" bestFit="1" customWidth="1"/>
    <col min="1551" max="1551" width="13.5" style="8" bestFit="1" customWidth="1"/>
    <col min="1552" max="1552" width="14.5" style="8" bestFit="1" customWidth="1"/>
    <col min="1553" max="1553" width="13.83203125" style="8" bestFit="1" customWidth="1"/>
    <col min="1554" max="1792" width="8.83203125" style="8"/>
    <col min="1793" max="1793" width="17.83203125" style="8" bestFit="1" customWidth="1"/>
    <col min="1794" max="1795" width="12.33203125" style="8" bestFit="1" customWidth="1"/>
    <col min="1796" max="1799" width="8.83203125" style="8"/>
    <col min="1800" max="1800" width="4.5" style="8" customWidth="1"/>
    <col min="1801" max="1801" width="14" style="8" customWidth="1"/>
    <col min="1802" max="1802" width="13.5" style="8" bestFit="1" customWidth="1"/>
    <col min="1803" max="1803" width="14.1640625" style="8" bestFit="1" customWidth="1"/>
    <col min="1804" max="1805" width="12" style="8" bestFit="1" customWidth="1"/>
    <col min="1806" max="1806" width="14.1640625" style="8" bestFit="1" customWidth="1"/>
    <col min="1807" max="1807" width="13.5" style="8" bestFit="1" customWidth="1"/>
    <col min="1808" max="1808" width="14.5" style="8" bestFit="1" customWidth="1"/>
    <col min="1809" max="1809" width="13.83203125" style="8" bestFit="1" customWidth="1"/>
    <col min="1810" max="2048" width="8.83203125" style="8"/>
    <col min="2049" max="2049" width="17.83203125" style="8" bestFit="1" customWidth="1"/>
    <col min="2050" max="2051" width="12.33203125" style="8" bestFit="1" customWidth="1"/>
    <col min="2052" max="2055" width="8.83203125" style="8"/>
    <col min="2056" max="2056" width="4.5" style="8" customWidth="1"/>
    <col min="2057" max="2057" width="14" style="8" customWidth="1"/>
    <col min="2058" max="2058" width="13.5" style="8" bestFit="1" customWidth="1"/>
    <col min="2059" max="2059" width="14.1640625" style="8" bestFit="1" customWidth="1"/>
    <col min="2060" max="2061" width="12" style="8" bestFit="1" customWidth="1"/>
    <col min="2062" max="2062" width="14.1640625" style="8" bestFit="1" customWidth="1"/>
    <col min="2063" max="2063" width="13.5" style="8" bestFit="1" customWidth="1"/>
    <col min="2064" max="2064" width="14.5" style="8" bestFit="1" customWidth="1"/>
    <col min="2065" max="2065" width="13.83203125" style="8" bestFit="1" customWidth="1"/>
    <col min="2066" max="2304" width="8.83203125" style="8"/>
    <col min="2305" max="2305" width="17.83203125" style="8" bestFit="1" customWidth="1"/>
    <col min="2306" max="2307" width="12.33203125" style="8" bestFit="1" customWidth="1"/>
    <col min="2308" max="2311" width="8.83203125" style="8"/>
    <col min="2312" max="2312" width="4.5" style="8" customWidth="1"/>
    <col min="2313" max="2313" width="14" style="8" customWidth="1"/>
    <col min="2314" max="2314" width="13.5" style="8" bestFit="1" customWidth="1"/>
    <col min="2315" max="2315" width="14.1640625" style="8" bestFit="1" customWidth="1"/>
    <col min="2316" max="2317" width="12" style="8" bestFit="1" customWidth="1"/>
    <col min="2318" max="2318" width="14.1640625" style="8" bestFit="1" customWidth="1"/>
    <col min="2319" max="2319" width="13.5" style="8" bestFit="1" customWidth="1"/>
    <col min="2320" max="2320" width="14.5" style="8" bestFit="1" customWidth="1"/>
    <col min="2321" max="2321" width="13.83203125" style="8" bestFit="1" customWidth="1"/>
    <col min="2322" max="2560" width="8.83203125" style="8"/>
    <col min="2561" max="2561" width="17.83203125" style="8" bestFit="1" customWidth="1"/>
    <col min="2562" max="2563" width="12.33203125" style="8" bestFit="1" customWidth="1"/>
    <col min="2564" max="2567" width="8.83203125" style="8"/>
    <col min="2568" max="2568" width="4.5" style="8" customWidth="1"/>
    <col min="2569" max="2569" width="14" style="8" customWidth="1"/>
    <col min="2570" max="2570" width="13.5" style="8" bestFit="1" customWidth="1"/>
    <col min="2571" max="2571" width="14.1640625" style="8" bestFit="1" customWidth="1"/>
    <col min="2572" max="2573" width="12" style="8" bestFit="1" customWidth="1"/>
    <col min="2574" max="2574" width="14.1640625" style="8" bestFit="1" customWidth="1"/>
    <col min="2575" max="2575" width="13.5" style="8" bestFit="1" customWidth="1"/>
    <col min="2576" max="2576" width="14.5" style="8" bestFit="1" customWidth="1"/>
    <col min="2577" max="2577" width="13.83203125" style="8" bestFit="1" customWidth="1"/>
    <col min="2578" max="2816" width="8.83203125" style="8"/>
    <col min="2817" max="2817" width="17.83203125" style="8" bestFit="1" customWidth="1"/>
    <col min="2818" max="2819" width="12.33203125" style="8" bestFit="1" customWidth="1"/>
    <col min="2820" max="2823" width="8.83203125" style="8"/>
    <col min="2824" max="2824" width="4.5" style="8" customWidth="1"/>
    <col min="2825" max="2825" width="14" style="8" customWidth="1"/>
    <col min="2826" max="2826" width="13.5" style="8" bestFit="1" customWidth="1"/>
    <col min="2827" max="2827" width="14.1640625" style="8" bestFit="1" customWidth="1"/>
    <col min="2828" max="2829" width="12" style="8" bestFit="1" customWidth="1"/>
    <col min="2830" max="2830" width="14.1640625" style="8" bestFit="1" customWidth="1"/>
    <col min="2831" max="2831" width="13.5" style="8" bestFit="1" customWidth="1"/>
    <col min="2832" max="2832" width="14.5" style="8" bestFit="1" customWidth="1"/>
    <col min="2833" max="2833" width="13.83203125" style="8" bestFit="1" customWidth="1"/>
    <col min="2834" max="3072" width="8.83203125" style="8"/>
    <col min="3073" max="3073" width="17.83203125" style="8" bestFit="1" customWidth="1"/>
    <col min="3074" max="3075" width="12.33203125" style="8" bestFit="1" customWidth="1"/>
    <col min="3076" max="3079" width="8.83203125" style="8"/>
    <col min="3080" max="3080" width="4.5" style="8" customWidth="1"/>
    <col min="3081" max="3081" width="14" style="8" customWidth="1"/>
    <col min="3082" max="3082" width="13.5" style="8" bestFit="1" customWidth="1"/>
    <col min="3083" max="3083" width="14.1640625" style="8" bestFit="1" customWidth="1"/>
    <col min="3084" max="3085" width="12" style="8" bestFit="1" customWidth="1"/>
    <col min="3086" max="3086" width="14.1640625" style="8" bestFit="1" customWidth="1"/>
    <col min="3087" max="3087" width="13.5" style="8" bestFit="1" customWidth="1"/>
    <col min="3088" max="3088" width="14.5" style="8" bestFit="1" customWidth="1"/>
    <col min="3089" max="3089" width="13.83203125" style="8" bestFit="1" customWidth="1"/>
    <col min="3090" max="3328" width="8.83203125" style="8"/>
    <col min="3329" max="3329" width="17.83203125" style="8" bestFit="1" customWidth="1"/>
    <col min="3330" max="3331" width="12.33203125" style="8" bestFit="1" customWidth="1"/>
    <col min="3332" max="3335" width="8.83203125" style="8"/>
    <col min="3336" max="3336" width="4.5" style="8" customWidth="1"/>
    <col min="3337" max="3337" width="14" style="8" customWidth="1"/>
    <col min="3338" max="3338" width="13.5" style="8" bestFit="1" customWidth="1"/>
    <col min="3339" max="3339" width="14.1640625" style="8" bestFit="1" customWidth="1"/>
    <col min="3340" max="3341" width="12" style="8" bestFit="1" customWidth="1"/>
    <col min="3342" max="3342" width="14.1640625" style="8" bestFit="1" customWidth="1"/>
    <col min="3343" max="3343" width="13.5" style="8" bestFit="1" customWidth="1"/>
    <col min="3344" max="3344" width="14.5" style="8" bestFit="1" customWidth="1"/>
    <col min="3345" max="3345" width="13.83203125" style="8" bestFit="1" customWidth="1"/>
    <col min="3346" max="3584" width="8.83203125" style="8"/>
    <col min="3585" max="3585" width="17.83203125" style="8" bestFit="1" customWidth="1"/>
    <col min="3586" max="3587" width="12.33203125" style="8" bestFit="1" customWidth="1"/>
    <col min="3588" max="3591" width="8.83203125" style="8"/>
    <col min="3592" max="3592" width="4.5" style="8" customWidth="1"/>
    <col min="3593" max="3593" width="14" style="8" customWidth="1"/>
    <col min="3594" max="3594" width="13.5" style="8" bestFit="1" customWidth="1"/>
    <col min="3595" max="3595" width="14.1640625" style="8" bestFit="1" customWidth="1"/>
    <col min="3596" max="3597" width="12" style="8" bestFit="1" customWidth="1"/>
    <col min="3598" max="3598" width="14.1640625" style="8" bestFit="1" customWidth="1"/>
    <col min="3599" max="3599" width="13.5" style="8" bestFit="1" customWidth="1"/>
    <col min="3600" max="3600" width="14.5" style="8" bestFit="1" customWidth="1"/>
    <col min="3601" max="3601" width="13.83203125" style="8" bestFit="1" customWidth="1"/>
    <col min="3602" max="3840" width="8.83203125" style="8"/>
    <col min="3841" max="3841" width="17.83203125" style="8" bestFit="1" customWidth="1"/>
    <col min="3842" max="3843" width="12.33203125" style="8" bestFit="1" customWidth="1"/>
    <col min="3844" max="3847" width="8.83203125" style="8"/>
    <col min="3848" max="3848" width="4.5" style="8" customWidth="1"/>
    <col min="3849" max="3849" width="14" style="8" customWidth="1"/>
    <col min="3850" max="3850" width="13.5" style="8" bestFit="1" customWidth="1"/>
    <col min="3851" max="3851" width="14.1640625" style="8" bestFit="1" customWidth="1"/>
    <col min="3852" max="3853" width="12" style="8" bestFit="1" customWidth="1"/>
    <col min="3854" max="3854" width="14.1640625" style="8" bestFit="1" customWidth="1"/>
    <col min="3855" max="3855" width="13.5" style="8" bestFit="1" customWidth="1"/>
    <col min="3856" max="3856" width="14.5" style="8" bestFit="1" customWidth="1"/>
    <col min="3857" max="3857" width="13.83203125" style="8" bestFit="1" customWidth="1"/>
    <col min="3858" max="4096" width="8.83203125" style="8"/>
    <col min="4097" max="4097" width="17.83203125" style="8" bestFit="1" customWidth="1"/>
    <col min="4098" max="4099" width="12.33203125" style="8" bestFit="1" customWidth="1"/>
    <col min="4100" max="4103" width="8.83203125" style="8"/>
    <col min="4104" max="4104" width="4.5" style="8" customWidth="1"/>
    <col min="4105" max="4105" width="14" style="8" customWidth="1"/>
    <col min="4106" max="4106" width="13.5" style="8" bestFit="1" customWidth="1"/>
    <col min="4107" max="4107" width="14.1640625" style="8" bestFit="1" customWidth="1"/>
    <col min="4108" max="4109" width="12" style="8" bestFit="1" customWidth="1"/>
    <col min="4110" max="4110" width="14.1640625" style="8" bestFit="1" customWidth="1"/>
    <col min="4111" max="4111" width="13.5" style="8" bestFit="1" customWidth="1"/>
    <col min="4112" max="4112" width="14.5" style="8" bestFit="1" customWidth="1"/>
    <col min="4113" max="4113" width="13.83203125" style="8" bestFit="1" customWidth="1"/>
    <col min="4114" max="4352" width="8.83203125" style="8"/>
    <col min="4353" max="4353" width="17.83203125" style="8" bestFit="1" customWidth="1"/>
    <col min="4354" max="4355" width="12.33203125" style="8" bestFit="1" customWidth="1"/>
    <col min="4356" max="4359" width="8.83203125" style="8"/>
    <col min="4360" max="4360" width="4.5" style="8" customWidth="1"/>
    <col min="4361" max="4361" width="14" style="8" customWidth="1"/>
    <col min="4362" max="4362" width="13.5" style="8" bestFit="1" customWidth="1"/>
    <col min="4363" max="4363" width="14.1640625" style="8" bestFit="1" customWidth="1"/>
    <col min="4364" max="4365" width="12" style="8" bestFit="1" customWidth="1"/>
    <col min="4366" max="4366" width="14.1640625" style="8" bestFit="1" customWidth="1"/>
    <col min="4367" max="4367" width="13.5" style="8" bestFit="1" customWidth="1"/>
    <col min="4368" max="4368" width="14.5" style="8" bestFit="1" customWidth="1"/>
    <col min="4369" max="4369" width="13.83203125" style="8" bestFit="1" customWidth="1"/>
    <col min="4370" max="4608" width="8.83203125" style="8"/>
    <col min="4609" max="4609" width="17.83203125" style="8" bestFit="1" customWidth="1"/>
    <col min="4610" max="4611" width="12.33203125" style="8" bestFit="1" customWidth="1"/>
    <col min="4612" max="4615" width="8.83203125" style="8"/>
    <col min="4616" max="4616" width="4.5" style="8" customWidth="1"/>
    <col min="4617" max="4617" width="14" style="8" customWidth="1"/>
    <col min="4618" max="4618" width="13.5" style="8" bestFit="1" customWidth="1"/>
    <col min="4619" max="4619" width="14.1640625" style="8" bestFit="1" customWidth="1"/>
    <col min="4620" max="4621" width="12" style="8" bestFit="1" customWidth="1"/>
    <col min="4622" max="4622" width="14.1640625" style="8" bestFit="1" customWidth="1"/>
    <col min="4623" max="4623" width="13.5" style="8" bestFit="1" customWidth="1"/>
    <col min="4624" max="4624" width="14.5" style="8" bestFit="1" customWidth="1"/>
    <col min="4625" max="4625" width="13.83203125" style="8" bestFit="1" customWidth="1"/>
    <col min="4626" max="4864" width="8.83203125" style="8"/>
    <col min="4865" max="4865" width="17.83203125" style="8" bestFit="1" customWidth="1"/>
    <col min="4866" max="4867" width="12.33203125" style="8" bestFit="1" customWidth="1"/>
    <col min="4868" max="4871" width="8.83203125" style="8"/>
    <col min="4872" max="4872" width="4.5" style="8" customWidth="1"/>
    <col min="4873" max="4873" width="14" style="8" customWidth="1"/>
    <col min="4874" max="4874" width="13.5" style="8" bestFit="1" customWidth="1"/>
    <col min="4875" max="4875" width="14.1640625" style="8" bestFit="1" customWidth="1"/>
    <col min="4876" max="4877" width="12" style="8" bestFit="1" customWidth="1"/>
    <col min="4878" max="4878" width="14.1640625" style="8" bestFit="1" customWidth="1"/>
    <col min="4879" max="4879" width="13.5" style="8" bestFit="1" customWidth="1"/>
    <col min="4880" max="4880" width="14.5" style="8" bestFit="1" customWidth="1"/>
    <col min="4881" max="4881" width="13.83203125" style="8" bestFit="1" customWidth="1"/>
    <col min="4882" max="5120" width="8.83203125" style="8"/>
    <col min="5121" max="5121" width="17.83203125" style="8" bestFit="1" customWidth="1"/>
    <col min="5122" max="5123" width="12.33203125" style="8" bestFit="1" customWidth="1"/>
    <col min="5124" max="5127" width="8.83203125" style="8"/>
    <col min="5128" max="5128" width="4.5" style="8" customWidth="1"/>
    <col min="5129" max="5129" width="14" style="8" customWidth="1"/>
    <col min="5130" max="5130" width="13.5" style="8" bestFit="1" customWidth="1"/>
    <col min="5131" max="5131" width="14.1640625" style="8" bestFit="1" customWidth="1"/>
    <col min="5132" max="5133" width="12" style="8" bestFit="1" customWidth="1"/>
    <col min="5134" max="5134" width="14.1640625" style="8" bestFit="1" customWidth="1"/>
    <col min="5135" max="5135" width="13.5" style="8" bestFit="1" customWidth="1"/>
    <col min="5136" max="5136" width="14.5" style="8" bestFit="1" customWidth="1"/>
    <col min="5137" max="5137" width="13.83203125" style="8" bestFit="1" customWidth="1"/>
    <col min="5138" max="5376" width="8.83203125" style="8"/>
    <col min="5377" max="5377" width="17.83203125" style="8" bestFit="1" customWidth="1"/>
    <col min="5378" max="5379" width="12.33203125" style="8" bestFit="1" customWidth="1"/>
    <col min="5380" max="5383" width="8.83203125" style="8"/>
    <col min="5384" max="5384" width="4.5" style="8" customWidth="1"/>
    <col min="5385" max="5385" width="14" style="8" customWidth="1"/>
    <col min="5386" max="5386" width="13.5" style="8" bestFit="1" customWidth="1"/>
    <col min="5387" max="5387" width="14.1640625" style="8" bestFit="1" customWidth="1"/>
    <col min="5388" max="5389" width="12" style="8" bestFit="1" customWidth="1"/>
    <col min="5390" max="5390" width="14.1640625" style="8" bestFit="1" customWidth="1"/>
    <col min="5391" max="5391" width="13.5" style="8" bestFit="1" customWidth="1"/>
    <col min="5392" max="5392" width="14.5" style="8" bestFit="1" customWidth="1"/>
    <col min="5393" max="5393" width="13.83203125" style="8" bestFit="1" customWidth="1"/>
    <col min="5394" max="5632" width="8.83203125" style="8"/>
    <col min="5633" max="5633" width="17.83203125" style="8" bestFit="1" customWidth="1"/>
    <col min="5634" max="5635" width="12.33203125" style="8" bestFit="1" customWidth="1"/>
    <col min="5636" max="5639" width="8.83203125" style="8"/>
    <col min="5640" max="5640" width="4.5" style="8" customWidth="1"/>
    <col min="5641" max="5641" width="14" style="8" customWidth="1"/>
    <col min="5642" max="5642" width="13.5" style="8" bestFit="1" customWidth="1"/>
    <col min="5643" max="5643" width="14.1640625" style="8" bestFit="1" customWidth="1"/>
    <col min="5644" max="5645" width="12" style="8" bestFit="1" customWidth="1"/>
    <col min="5646" max="5646" width="14.1640625" style="8" bestFit="1" customWidth="1"/>
    <col min="5647" max="5647" width="13.5" style="8" bestFit="1" customWidth="1"/>
    <col min="5648" max="5648" width="14.5" style="8" bestFit="1" customWidth="1"/>
    <col min="5649" max="5649" width="13.83203125" style="8" bestFit="1" customWidth="1"/>
    <col min="5650" max="5888" width="8.83203125" style="8"/>
    <col min="5889" max="5889" width="17.83203125" style="8" bestFit="1" customWidth="1"/>
    <col min="5890" max="5891" width="12.33203125" style="8" bestFit="1" customWidth="1"/>
    <col min="5892" max="5895" width="8.83203125" style="8"/>
    <col min="5896" max="5896" width="4.5" style="8" customWidth="1"/>
    <col min="5897" max="5897" width="14" style="8" customWidth="1"/>
    <col min="5898" max="5898" width="13.5" style="8" bestFit="1" customWidth="1"/>
    <col min="5899" max="5899" width="14.1640625" style="8" bestFit="1" customWidth="1"/>
    <col min="5900" max="5901" width="12" style="8" bestFit="1" customWidth="1"/>
    <col min="5902" max="5902" width="14.1640625" style="8" bestFit="1" customWidth="1"/>
    <col min="5903" max="5903" width="13.5" style="8" bestFit="1" customWidth="1"/>
    <col min="5904" max="5904" width="14.5" style="8" bestFit="1" customWidth="1"/>
    <col min="5905" max="5905" width="13.83203125" style="8" bestFit="1" customWidth="1"/>
    <col min="5906" max="6144" width="8.83203125" style="8"/>
    <col min="6145" max="6145" width="17.83203125" style="8" bestFit="1" customWidth="1"/>
    <col min="6146" max="6147" width="12.33203125" style="8" bestFit="1" customWidth="1"/>
    <col min="6148" max="6151" width="8.83203125" style="8"/>
    <col min="6152" max="6152" width="4.5" style="8" customWidth="1"/>
    <col min="6153" max="6153" width="14" style="8" customWidth="1"/>
    <col min="6154" max="6154" width="13.5" style="8" bestFit="1" customWidth="1"/>
    <col min="6155" max="6155" width="14.1640625" style="8" bestFit="1" customWidth="1"/>
    <col min="6156" max="6157" width="12" style="8" bestFit="1" customWidth="1"/>
    <col min="6158" max="6158" width="14.1640625" style="8" bestFit="1" customWidth="1"/>
    <col min="6159" max="6159" width="13.5" style="8" bestFit="1" customWidth="1"/>
    <col min="6160" max="6160" width="14.5" style="8" bestFit="1" customWidth="1"/>
    <col min="6161" max="6161" width="13.83203125" style="8" bestFit="1" customWidth="1"/>
    <col min="6162" max="6400" width="8.83203125" style="8"/>
    <col min="6401" max="6401" width="17.83203125" style="8" bestFit="1" customWidth="1"/>
    <col min="6402" max="6403" width="12.33203125" style="8" bestFit="1" customWidth="1"/>
    <col min="6404" max="6407" width="8.83203125" style="8"/>
    <col min="6408" max="6408" width="4.5" style="8" customWidth="1"/>
    <col min="6409" max="6409" width="14" style="8" customWidth="1"/>
    <col min="6410" max="6410" width="13.5" style="8" bestFit="1" customWidth="1"/>
    <col min="6411" max="6411" width="14.1640625" style="8" bestFit="1" customWidth="1"/>
    <col min="6412" max="6413" width="12" style="8" bestFit="1" customWidth="1"/>
    <col min="6414" max="6414" width="14.1640625" style="8" bestFit="1" customWidth="1"/>
    <col min="6415" max="6415" width="13.5" style="8" bestFit="1" customWidth="1"/>
    <col min="6416" max="6416" width="14.5" style="8" bestFit="1" customWidth="1"/>
    <col min="6417" max="6417" width="13.83203125" style="8" bestFit="1" customWidth="1"/>
    <col min="6418" max="6656" width="8.83203125" style="8"/>
    <col min="6657" max="6657" width="17.83203125" style="8" bestFit="1" customWidth="1"/>
    <col min="6658" max="6659" width="12.33203125" style="8" bestFit="1" customWidth="1"/>
    <col min="6660" max="6663" width="8.83203125" style="8"/>
    <col min="6664" max="6664" width="4.5" style="8" customWidth="1"/>
    <col min="6665" max="6665" width="14" style="8" customWidth="1"/>
    <col min="6666" max="6666" width="13.5" style="8" bestFit="1" customWidth="1"/>
    <col min="6667" max="6667" width="14.1640625" style="8" bestFit="1" customWidth="1"/>
    <col min="6668" max="6669" width="12" style="8" bestFit="1" customWidth="1"/>
    <col min="6670" max="6670" width="14.1640625" style="8" bestFit="1" customWidth="1"/>
    <col min="6671" max="6671" width="13.5" style="8" bestFit="1" customWidth="1"/>
    <col min="6672" max="6672" width="14.5" style="8" bestFit="1" customWidth="1"/>
    <col min="6673" max="6673" width="13.83203125" style="8" bestFit="1" customWidth="1"/>
    <col min="6674" max="6912" width="8.83203125" style="8"/>
    <col min="6913" max="6913" width="17.83203125" style="8" bestFit="1" customWidth="1"/>
    <col min="6914" max="6915" width="12.33203125" style="8" bestFit="1" customWidth="1"/>
    <col min="6916" max="6919" width="8.83203125" style="8"/>
    <col min="6920" max="6920" width="4.5" style="8" customWidth="1"/>
    <col min="6921" max="6921" width="14" style="8" customWidth="1"/>
    <col min="6922" max="6922" width="13.5" style="8" bestFit="1" customWidth="1"/>
    <col min="6923" max="6923" width="14.1640625" style="8" bestFit="1" customWidth="1"/>
    <col min="6924" max="6925" width="12" style="8" bestFit="1" customWidth="1"/>
    <col min="6926" max="6926" width="14.1640625" style="8" bestFit="1" customWidth="1"/>
    <col min="6927" max="6927" width="13.5" style="8" bestFit="1" customWidth="1"/>
    <col min="6928" max="6928" width="14.5" style="8" bestFit="1" customWidth="1"/>
    <col min="6929" max="6929" width="13.83203125" style="8" bestFit="1" customWidth="1"/>
    <col min="6930" max="7168" width="8.83203125" style="8"/>
    <col min="7169" max="7169" width="17.83203125" style="8" bestFit="1" customWidth="1"/>
    <col min="7170" max="7171" width="12.33203125" style="8" bestFit="1" customWidth="1"/>
    <col min="7172" max="7175" width="8.83203125" style="8"/>
    <col min="7176" max="7176" width="4.5" style="8" customWidth="1"/>
    <col min="7177" max="7177" width="14" style="8" customWidth="1"/>
    <col min="7178" max="7178" width="13.5" style="8" bestFit="1" customWidth="1"/>
    <col min="7179" max="7179" width="14.1640625" style="8" bestFit="1" customWidth="1"/>
    <col min="7180" max="7181" width="12" style="8" bestFit="1" customWidth="1"/>
    <col min="7182" max="7182" width="14.1640625" style="8" bestFit="1" customWidth="1"/>
    <col min="7183" max="7183" width="13.5" style="8" bestFit="1" customWidth="1"/>
    <col min="7184" max="7184" width="14.5" style="8" bestFit="1" customWidth="1"/>
    <col min="7185" max="7185" width="13.83203125" style="8" bestFit="1" customWidth="1"/>
    <col min="7186" max="7424" width="8.83203125" style="8"/>
    <col min="7425" max="7425" width="17.83203125" style="8" bestFit="1" customWidth="1"/>
    <col min="7426" max="7427" width="12.33203125" style="8" bestFit="1" customWidth="1"/>
    <col min="7428" max="7431" width="8.83203125" style="8"/>
    <col min="7432" max="7432" width="4.5" style="8" customWidth="1"/>
    <col min="7433" max="7433" width="14" style="8" customWidth="1"/>
    <col min="7434" max="7434" width="13.5" style="8" bestFit="1" customWidth="1"/>
    <col min="7435" max="7435" width="14.1640625" style="8" bestFit="1" customWidth="1"/>
    <col min="7436" max="7437" width="12" style="8" bestFit="1" customWidth="1"/>
    <col min="7438" max="7438" width="14.1640625" style="8" bestFit="1" customWidth="1"/>
    <col min="7439" max="7439" width="13.5" style="8" bestFit="1" customWidth="1"/>
    <col min="7440" max="7440" width="14.5" style="8" bestFit="1" customWidth="1"/>
    <col min="7441" max="7441" width="13.83203125" style="8" bestFit="1" customWidth="1"/>
    <col min="7442" max="7680" width="8.83203125" style="8"/>
    <col min="7681" max="7681" width="17.83203125" style="8" bestFit="1" customWidth="1"/>
    <col min="7682" max="7683" width="12.33203125" style="8" bestFit="1" customWidth="1"/>
    <col min="7684" max="7687" width="8.83203125" style="8"/>
    <col min="7688" max="7688" width="4.5" style="8" customWidth="1"/>
    <col min="7689" max="7689" width="14" style="8" customWidth="1"/>
    <col min="7690" max="7690" width="13.5" style="8" bestFit="1" customWidth="1"/>
    <col min="7691" max="7691" width="14.1640625" style="8" bestFit="1" customWidth="1"/>
    <col min="7692" max="7693" width="12" style="8" bestFit="1" customWidth="1"/>
    <col min="7694" max="7694" width="14.1640625" style="8" bestFit="1" customWidth="1"/>
    <col min="7695" max="7695" width="13.5" style="8" bestFit="1" customWidth="1"/>
    <col min="7696" max="7696" width="14.5" style="8" bestFit="1" customWidth="1"/>
    <col min="7697" max="7697" width="13.83203125" style="8" bestFit="1" customWidth="1"/>
    <col min="7698" max="7936" width="8.83203125" style="8"/>
    <col min="7937" max="7937" width="17.83203125" style="8" bestFit="1" customWidth="1"/>
    <col min="7938" max="7939" width="12.33203125" style="8" bestFit="1" customWidth="1"/>
    <col min="7940" max="7943" width="8.83203125" style="8"/>
    <col min="7944" max="7944" width="4.5" style="8" customWidth="1"/>
    <col min="7945" max="7945" width="14" style="8" customWidth="1"/>
    <col min="7946" max="7946" width="13.5" style="8" bestFit="1" customWidth="1"/>
    <col min="7947" max="7947" width="14.1640625" style="8" bestFit="1" customWidth="1"/>
    <col min="7948" max="7949" width="12" style="8" bestFit="1" customWidth="1"/>
    <col min="7950" max="7950" width="14.1640625" style="8" bestFit="1" customWidth="1"/>
    <col min="7951" max="7951" width="13.5" style="8" bestFit="1" customWidth="1"/>
    <col min="7952" max="7952" width="14.5" style="8" bestFit="1" customWidth="1"/>
    <col min="7953" max="7953" width="13.83203125" style="8" bestFit="1" customWidth="1"/>
    <col min="7954" max="8192" width="8.83203125" style="8"/>
    <col min="8193" max="8193" width="17.83203125" style="8" bestFit="1" customWidth="1"/>
    <col min="8194" max="8195" width="12.33203125" style="8" bestFit="1" customWidth="1"/>
    <col min="8196" max="8199" width="8.83203125" style="8"/>
    <col min="8200" max="8200" width="4.5" style="8" customWidth="1"/>
    <col min="8201" max="8201" width="14" style="8" customWidth="1"/>
    <col min="8202" max="8202" width="13.5" style="8" bestFit="1" customWidth="1"/>
    <col min="8203" max="8203" width="14.1640625" style="8" bestFit="1" customWidth="1"/>
    <col min="8204" max="8205" width="12" style="8" bestFit="1" customWidth="1"/>
    <col min="8206" max="8206" width="14.1640625" style="8" bestFit="1" customWidth="1"/>
    <col min="8207" max="8207" width="13.5" style="8" bestFit="1" customWidth="1"/>
    <col min="8208" max="8208" width="14.5" style="8" bestFit="1" customWidth="1"/>
    <col min="8209" max="8209" width="13.83203125" style="8" bestFit="1" customWidth="1"/>
    <col min="8210" max="8448" width="8.83203125" style="8"/>
    <col min="8449" max="8449" width="17.83203125" style="8" bestFit="1" customWidth="1"/>
    <col min="8450" max="8451" width="12.33203125" style="8" bestFit="1" customWidth="1"/>
    <col min="8452" max="8455" width="8.83203125" style="8"/>
    <col min="8456" max="8456" width="4.5" style="8" customWidth="1"/>
    <col min="8457" max="8457" width="14" style="8" customWidth="1"/>
    <col min="8458" max="8458" width="13.5" style="8" bestFit="1" customWidth="1"/>
    <col min="8459" max="8459" width="14.1640625" style="8" bestFit="1" customWidth="1"/>
    <col min="8460" max="8461" width="12" style="8" bestFit="1" customWidth="1"/>
    <col min="8462" max="8462" width="14.1640625" style="8" bestFit="1" customWidth="1"/>
    <col min="8463" max="8463" width="13.5" style="8" bestFit="1" customWidth="1"/>
    <col min="8464" max="8464" width="14.5" style="8" bestFit="1" customWidth="1"/>
    <col min="8465" max="8465" width="13.83203125" style="8" bestFit="1" customWidth="1"/>
    <col min="8466" max="8704" width="8.83203125" style="8"/>
    <col min="8705" max="8705" width="17.83203125" style="8" bestFit="1" customWidth="1"/>
    <col min="8706" max="8707" width="12.33203125" style="8" bestFit="1" customWidth="1"/>
    <col min="8708" max="8711" width="8.83203125" style="8"/>
    <col min="8712" max="8712" width="4.5" style="8" customWidth="1"/>
    <col min="8713" max="8713" width="14" style="8" customWidth="1"/>
    <col min="8714" max="8714" width="13.5" style="8" bestFit="1" customWidth="1"/>
    <col min="8715" max="8715" width="14.1640625" style="8" bestFit="1" customWidth="1"/>
    <col min="8716" max="8717" width="12" style="8" bestFit="1" customWidth="1"/>
    <col min="8718" max="8718" width="14.1640625" style="8" bestFit="1" customWidth="1"/>
    <col min="8719" max="8719" width="13.5" style="8" bestFit="1" customWidth="1"/>
    <col min="8720" max="8720" width="14.5" style="8" bestFit="1" customWidth="1"/>
    <col min="8721" max="8721" width="13.83203125" style="8" bestFit="1" customWidth="1"/>
    <col min="8722" max="8960" width="8.83203125" style="8"/>
    <col min="8961" max="8961" width="17.83203125" style="8" bestFit="1" customWidth="1"/>
    <col min="8962" max="8963" width="12.33203125" style="8" bestFit="1" customWidth="1"/>
    <col min="8964" max="8967" width="8.83203125" style="8"/>
    <col min="8968" max="8968" width="4.5" style="8" customWidth="1"/>
    <col min="8969" max="8969" width="14" style="8" customWidth="1"/>
    <col min="8970" max="8970" width="13.5" style="8" bestFit="1" customWidth="1"/>
    <col min="8971" max="8971" width="14.1640625" style="8" bestFit="1" customWidth="1"/>
    <col min="8972" max="8973" width="12" style="8" bestFit="1" customWidth="1"/>
    <col min="8974" max="8974" width="14.1640625" style="8" bestFit="1" customWidth="1"/>
    <col min="8975" max="8975" width="13.5" style="8" bestFit="1" customWidth="1"/>
    <col min="8976" max="8976" width="14.5" style="8" bestFit="1" customWidth="1"/>
    <col min="8977" max="8977" width="13.83203125" style="8" bestFit="1" customWidth="1"/>
    <col min="8978" max="9216" width="8.83203125" style="8"/>
    <col min="9217" max="9217" width="17.83203125" style="8" bestFit="1" customWidth="1"/>
    <col min="9218" max="9219" width="12.33203125" style="8" bestFit="1" customWidth="1"/>
    <col min="9220" max="9223" width="8.83203125" style="8"/>
    <col min="9224" max="9224" width="4.5" style="8" customWidth="1"/>
    <col min="9225" max="9225" width="14" style="8" customWidth="1"/>
    <col min="9226" max="9226" width="13.5" style="8" bestFit="1" customWidth="1"/>
    <col min="9227" max="9227" width="14.1640625" style="8" bestFit="1" customWidth="1"/>
    <col min="9228" max="9229" width="12" style="8" bestFit="1" customWidth="1"/>
    <col min="9230" max="9230" width="14.1640625" style="8" bestFit="1" customWidth="1"/>
    <col min="9231" max="9231" width="13.5" style="8" bestFit="1" customWidth="1"/>
    <col min="9232" max="9232" width="14.5" style="8" bestFit="1" customWidth="1"/>
    <col min="9233" max="9233" width="13.83203125" style="8" bestFit="1" customWidth="1"/>
    <col min="9234" max="9472" width="8.83203125" style="8"/>
    <col min="9473" max="9473" width="17.83203125" style="8" bestFit="1" customWidth="1"/>
    <col min="9474" max="9475" width="12.33203125" style="8" bestFit="1" customWidth="1"/>
    <col min="9476" max="9479" width="8.83203125" style="8"/>
    <col min="9480" max="9480" width="4.5" style="8" customWidth="1"/>
    <col min="9481" max="9481" width="14" style="8" customWidth="1"/>
    <col min="9482" max="9482" width="13.5" style="8" bestFit="1" customWidth="1"/>
    <col min="9483" max="9483" width="14.1640625" style="8" bestFit="1" customWidth="1"/>
    <col min="9484" max="9485" width="12" style="8" bestFit="1" customWidth="1"/>
    <col min="9486" max="9486" width="14.1640625" style="8" bestFit="1" customWidth="1"/>
    <col min="9487" max="9487" width="13.5" style="8" bestFit="1" customWidth="1"/>
    <col min="9488" max="9488" width="14.5" style="8" bestFit="1" customWidth="1"/>
    <col min="9489" max="9489" width="13.83203125" style="8" bestFit="1" customWidth="1"/>
    <col min="9490" max="9728" width="8.83203125" style="8"/>
    <col min="9729" max="9729" width="17.83203125" style="8" bestFit="1" customWidth="1"/>
    <col min="9730" max="9731" width="12.33203125" style="8" bestFit="1" customWidth="1"/>
    <col min="9732" max="9735" width="8.83203125" style="8"/>
    <col min="9736" max="9736" width="4.5" style="8" customWidth="1"/>
    <col min="9737" max="9737" width="14" style="8" customWidth="1"/>
    <col min="9738" max="9738" width="13.5" style="8" bestFit="1" customWidth="1"/>
    <col min="9739" max="9739" width="14.1640625" style="8" bestFit="1" customWidth="1"/>
    <col min="9740" max="9741" width="12" style="8" bestFit="1" customWidth="1"/>
    <col min="9742" max="9742" width="14.1640625" style="8" bestFit="1" customWidth="1"/>
    <col min="9743" max="9743" width="13.5" style="8" bestFit="1" customWidth="1"/>
    <col min="9744" max="9744" width="14.5" style="8" bestFit="1" customWidth="1"/>
    <col min="9745" max="9745" width="13.83203125" style="8" bestFit="1" customWidth="1"/>
    <col min="9746" max="9984" width="8.83203125" style="8"/>
    <col min="9985" max="9985" width="17.83203125" style="8" bestFit="1" customWidth="1"/>
    <col min="9986" max="9987" width="12.33203125" style="8" bestFit="1" customWidth="1"/>
    <col min="9988" max="9991" width="8.83203125" style="8"/>
    <col min="9992" max="9992" width="4.5" style="8" customWidth="1"/>
    <col min="9993" max="9993" width="14" style="8" customWidth="1"/>
    <col min="9994" max="9994" width="13.5" style="8" bestFit="1" customWidth="1"/>
    <col min="9995" max="9995" width="14.1640625" style="8" bestFit="1" customWidth="1"/>
    <col min="9996" max="9997" width="12" style="8" bestFit="1" customWidth="1"/>
    <col min="9998" max="9998" width="14.1640625" style="8" bestFit="1" customWidth="1"/>
    <col min="9999" max="9999" width="13.5" style="8" bestFit="1" customWidth="1"/>
    <col min="10000" max="10000" width="14.5" style="8" bestFit="1" customWidth="1"/>
    <col min="10001" max="10001" width="13.83203125" style="8" bestFit="1" customWidth="1"/>
    <col min="10002" max="10240" width="8.83203125" style="8"/>
    <col min="10241" max="10241" width="17.83203125" style="8" bestFit="1" customWidth="1"/>
    <col min="10242" max="10243" width="12.33203125" style="8" bestFit="1" customWidth="1"/>
    <col min="10244" max="10247" width="8.83203125" style="8"/>
    <col min="10248" max="10248" width="4.5" style="8" customWidth="1"/>
    <col min="10249" max="10249" width="14" style="8" customWidth="1"/>
    <col min="10250" max="10250" width="13.5" style="8" bestFit="1" customWidth="1"/>
    <col min="10251" max="10251" width="14.1640625" style="8" bestFit="1" customWidth="1"/>
    <col min="10252" max="10253" width="12" style="8" bestFit="1" customWidth="1"/>
    <col min="10254" max="10254" width="14.1640625" style="8" bestFit="1" customWidth="1"/>
    <col min="10255" max="10255" width="13.5" style="8" bestFit="1" customWidth="1"/>
    <col min="10256" max="10256" width="14.5" style="8" bestFit="1" customWidth="1"/>
    <col min="10257" max="10257" width="13.83203125" style="8" bestFit="1" customWidth="1"/>
    <col min="10258" max="10496" width="8.83203125" style="8"/>
    <col min="10497" max="10497" width="17.83203125" style="8" bestFit="1" customWidth="1"/>
    <col min="10498" max="10499" width="12.33203125" style="8" bestFit="1" customWidth="1"/>
    <col min="10500" max="10503" width="8.83203125" style="8"/>
    <col min="10504" max="10504" width="4.5" style="8" customWidth="1"/>
    <col min="10505" max="10505" width="14" style="8" customWidth="1"/>
    <col min="10506" max="10506" width="13.5" style="8" bestFit="1" customWidth="1"/>
    <col min="10507" max="10507" width="14.1640625" style="8" bestFit="1" customWidth="1"/>
    <col min="10508" max="10509" width="12" style="8" bestFit="1" customWidth="1"/>
    <col min="10510" max="10510" width="14.1640625" style="8" bestFit="1" customWidth="1"/>
    <col min="10511" max="10511" width="13.5" style="8" bestFit="1" customWidth="1"/>
    <col min="10512" max="10512" width="14.5" style="8" bestFit="1" customWidth="1"/>
    <col min="10513" max="10513" width="13.83203125" style="8" bestFit="1" customWidth="1"/>
    <col min="10514" max="10752" width="8.83203125" style="8"/>
    <col min="10753" max="10753" width="17.83203125" style="8" bestFit="1" customWidth="1"/>
    <col min="10754" max="10755" width="12.33203125" style="8" bestFit="1" customWidth="1"/>
    <col min="10756" max="10759" width="8.83203125" style="8"/>
    <col min="10760" max="10760" width="4.5" style="8" customWidth="1"/>
    <col min="10761" max="10761" width="14" style="8" customWidth="1"/>
    <col min="10762" max="10762" width="13.5" style="8" bestFit="1" customWidth="1"/>
    <col min="10763" max="10763" width="14.1640625" style="8" bestFit="1" customWidth="1"/>
    <col min="10764" max="10765" width="12" style="8" bestFit="1" customWidth="1"/>
    <col min="10766" max="10766" width="14.1640625" style="8" bestFit="1" customWidth="1"/>
    <col min="10767" max="10767" width="13.5" style="8" bestFit="1" customWidth="1"/>
    <col min="10768" max="10768" width="14.5" style="8" bestFit="1" customWidth="1"/>
    <col min="10769" max="10769" width="13.83203125" style="8" bestFit="1" customWidth="1"/>
    <col min="10770" max="11008" width="8.83203125" style="8"/>
    <col min="11009" max="11009" width="17.83203125" style="8" bestFit="1" customWidth="1"/>
    <col min="11010" max="11011" width="12.33203125" style="8" bestFit="1" customWidth="1"/>
    <col min="11012" max="11015" width="8.83203125" style="8"/>
    <col min="11016" max="11016" width="4.5" style="8" customWidth="1"/>
    <col min="11017" max="11017" width="14" style="8" customWidth="1"/>
    <col min="11018" max="11018" width="13.5" style="8" bestFit="1" customWidth="1"/>
    <col min="11019" max="11019" width="14.1640625" style="8" bestFit="1" customWidth="1"/>
    <col min="11020" max="11021" width="12" style="8" bestFit="1" customWidth="1"/>
    <col min="11022" max="11022" width="14.1640625" style="8" bestFit="1" customWidth="1"/>
    <col min="11023" max="11023" width="13.5" style="8" bestFit="1" customWidth="1"/>
    <col min="11024" max="11024" width="14.5" style="8" bestFit="1" customWidth="1"/>
    <col min="11025" max="11025" width="13.83203125" style="8" bestFit="1" customWidth="1"/>
    <col min="11026" max="11264" width="8.83203125" style="8"/>
    <col min="11265" max="11265" width="17.83203125" style="8" bestFit="1" customWidth="1"/>
    <col min="11266" max="11267" width="12.33203125" style="8" bestFit="1" customWidth="1"/>
    <col min="11268" max="11271" width="8.83203125" style="8"/>
    <col min="11272" max="11272" width="4.5" style="8" customWidth="1"/>
    <col min="11273" max="11273" width="14" style="8" customWidth="1"/>
    <col min="11274" max="11274" width="13.5" style="8" bestFit="1" customWidth="1"/>
    <col min="11275" max="11275" width="14.1640625" style="8" bestFit="1" customWidth="1"/>
    <col min="11276" max="11277" width="12" style="8" bestFit="1" customWidth="1"/>
    <col min="11278" max="11278" width="14.1640625" style="8" bestFit="1" customWidth="1"/>
    <col min="11279" max="11279" width="13.5" style="8" bestFit="1" customWidth="1"/>
    <col min="11280" max="11280" width="14.5" style="8" bestFit="1" customWidth="1"/>
    <col min="11281" max="11281" width="13.83203125" style="8" bestFit="1" customWidth="1"/>
    <col min="11282" max="11520" width="8.83203125" style="8"/>
    <col min="11521" max="11521" width="17.83203125" style="8" bestFit="1" customWidth="1"/>
    <col min="11522" max="11523" width="12.33203125" style="8" bestFit="1" customWidth="1"/>
    <col min="11524" max="11527" width="8.83203125" style="8"/>
    <col min="11528" max="11528" width="4.5" style="8" customWidth="1"/>
    <col min="11529" max="11529" width="14" style="8" customWidth="1"/>
    <col min="11530" max="11530" width="13.5" style="8" bestFit="1" customWidth="1"/>
    <col min="11531" max="11531" width="14.1640625" style="8" bestFit="1" customWidth="1"/>
    <col min="11532" max="11533" width="12" style="8" bestFit="1" customWidth="1"/>
    <col min="11534" max="11534" width="14.1640625" style="8" bestFit="1" customWidth="1"/>
    <col min="11535" max="11535" width="13.5" style="8" bestFit="1" customWidth="1"/>
    <col min="11536" max="11536" width="14.5" style="8" bestFit="1" customWidth="1"/>
    <col min="11537" max="11537" width="13.83203125" style="8" bestFit="1" customWidth="1"/>
    <col min="11538" max="11776" width="8.83203125" style="8"/>
    <col min="11777" max="11777" width="17.83203125" style="8" bestFit="1" customWidth="1"/>
    <col min="11778" max="11779" width="12.33203125" style="8" bestFit="1" customWidth="1"/>
    <col min="11780" max="11783" width="8.83203125" style="8"/>
    <col min="11784" max="11784" width="4.5" style="8" customWidth="1"/>
    <col min="11785" max="11785" width="14" style="8" customWidth="1"/>
    <col min="11786" max="11786" width="13.5" style="8" bestFit="1" customWidth="1"/>
    <col min="11787" max="11787" width="14.1640625" style="8" bestFit="1" customWidth="1"/>
    <col min="11788" max="11789" width="12" style="8" bestFit="1" customWidth="1"/>
    <col min="11790" max="11790" width="14.1640625" style="8" bestFit="1" customWidth="1"/>
    <col min="11791" max="11791" width="13.5" style="8" bestFit="1" customWidth="1"/>
    <col min="11792" max="11792" width="14.5" style="8" bestFit="1" customWidth="1"/>
    <col min="11793" max="11793" width="13.83203125" style="8" bestFit="1" customWidth="1"/>
    <col min="11794" max="12032" width="8.83203125" style="8"/>
    <col min="12033" max="12033" width="17.83203125" style="8" bestFit="1" customWidth="1"/>
    <col min="12034" max="12035" width="12.33203125" style="8" bestFit="1" customWidth="1"/>
    <col min="12036" max="12039" width="8.83203125" style="8"/>
    <col min="12040" max="12040" width="4.5" style="8" customWidth="1"/>
    <col min="12041" max="12041" width="14" style="8" customWidth="1"/>
    <col min="12042" max="12042" width="13.5" style="8" bestFit="1" customWidth="1"/>
    <col min="12043" max="12043" width="14.1640625" style="8" bestFit="1" customWidth="1"/>
    <col min="12044" max="12045" width="12" style="8" bestFit="1" customWidth="1"/>
    <col min="12046" max="12046" width="14.1640625" style="8" bestFit="1" customWidth="1"/>
    <col min="12047" max="12047" width="13.5" style="8" bestFit="1" customWidth="1"/>
    <col min="12048" max="12048" width="14.5" style="8" bestFit="1" customWidth="1"/>
    <col min="12049" max="12049" width="13.83203125" style="8" bestFit="1" customWidth="1"/>
    <col min="12050" max="12288" width="8.83203125" style="8"/>
    <col min="12289" max="12289" width="17.83203125" style="8" bestFit="1" customWidth="1"/>
    <col min="12290" max="12291" width="12.33203125" style="8" bestFit="1" customWidth="1"/>
    <col min="12292" max="12295" width="8.83203125" style="8"/>
    <col min="12296" max="12296" width="4.5" style="8" customWidth="1"/>
    <col min="12297" max="12297" width="14" style="8" customWidth="1"/>
    <col min="12298" max="12298" width="13.5" style="8" bestFit="1" customWidth="1"/>
    <col min="12299" max="12299" width="14.1640625" style="8" bestFit="1" customWidth="1"/>
    <col min="12300" max="12301" width="12" style="8" bestFit="1" customWidth="1"/>
    <col min="12302" max="12302" width="14.1640625" style="8" bestFit="1" customWidth="1"/>
    <col min="12303" max="12303" width="13.5" style="8" bestFit="1" customWidth="1"/>
    <col min="12304" max="12304" width="14.5" style="8" bestFit="1" customWidth="1"/>
    <col min="12305" max="12305" width="13.83203125" style="8" bestFit="1" customWidth="1"/>
    <col min="12306" max="12544" width="8.83203125" style="8"/>
    <col min="12545" max="12545" width="17.83203125" style="8" bestFit="1" customWidth="1"/>
    <col min="12546" max="12547" width="12.33203125" style="8" bestFit="1" customWidth="1"/>
    <col min="12548" max="12551" width="8.83203125" style="8"/>
    <col min="12552" max="12552" width="4.5" style="8" customWidth="1"/>
    <col min="12553" max="12553" width="14" style="8" customWidth="1"/>
    <col min="12554" max="12554" width="13.5" style="8" bestFit="1" customWidth="1"/>
    <col min="12555" max="12555" width="14.1640625" style="8" bestFit="1" customWidth="1"/>
    <col min="12556" max="12557" width="12" style="8" bestFit="1" customWidth="1"/>
    <col min="12558" max="12558" width="14.1640625" style="8" bestFit="1" customWidth="1"/>
    <col min="12559" max="12559" width="13.5" style="8" bestFit="1" customWidth="1"/>
    <col min="12560" max="12560" width="14.5" style="8" bestFit="1" customWidth="1"/>
    <col min="12561" max="12561" width="13.83203125" style="8" bestFit="1" customWidth="1"/>
    <col min="12562" max="12800" width="8.83203125" style="8"/>
    <col min="12801" max="12801" width="17.83203125" style="8" bestFit="1" customWidth="1"/>
    <col min="12802" max="12803" width="12.33203125" style="8" bestFit="1" customWidth="1"/>
    <col min="12804" max="12807" width="8.83203125" style="8"/>
    <col min="12808" max="12808" width="4.5" style="8" customWidth="1"/>
    <col min="12809" max="12809" width="14" style="8" customWidth="1"/>
    <col min="12810" max="12810" width="13.5" style="8" bestFit="1" customWidth="1"/>
    <col min="12811" max="12811" width="14.1640625" style="8" bestFit="1" customWidth="1"/>
    <col min="12812" max="12813" width="12" style="8" bestFit="1" customWidth="1"/>
    <col min="12814" max="12814" width="14.1640625" style="8" bestFit="1" customWidth="1"/>
    <col min="12815" max="12815" width="13.5" style="8" bestFit="1" customWidth="1"/>
    <col min="12816" max="12816" width="14.5" style="8" bestFit="1" customWidth="1"/>
    <col min="12817" max="12817" width="13.83203125" style="8" bestFit="1" customWidth="1"/>
    <col min="12818" max="13056" width="8.83203125" style="8"/>
    <col min="13057" max="13057" width="17.83203125" style="8" bestFit="1" customWidth="1"/>
    <col min="13058" max="13059" width="12.33203125" style="8" bestFit="1" customWidth="1"/>
    <col min="13060" max="13063" width="8.83203125" style="8"/>
    <col min="13064" max="13064" width="4.5" style="8" customWidth="1"/>
    <col min="13065" max="13065" width="14" style="8" customWidth="1"/>
    <col min="13066" max="13066" width="13.5" style="8" bestFit="1" customWidth="1"/>
    <col min="13067" max="13067" width="14.1640625" style="8" bestFit="1" customWidth="1"/>
    <col min="13068" max="13069" width="12" style="8" bestFit="1" customWidth="1"/>
    <col min="13070" max="13070" width="14.1640625" style="8" bestFit="1" customWidth="1"/>
    <col min="13071" max="13071" width="13.5" style="8" bestFit="1" customWidth="1"/>
    <col min="13072" max="13072" width="14.5" style="8" bestFit="1" customWidth="1"/>
    <col min="13073" max="13073" width="13.83203125" style="8" bestFit="1" customWidth="1"/>
    <col min="13074" max="13312" width="8.83203125" style="8"/>
    <col min="13313" max="13313" width="17.83203125" style="8" bestFit="1" customWidth="1"/>
    <col min="13314" max="13315" width="12.33203125" style="8" bestFit="1" customWidth="1"/>
    <col min="13316" max="13319" width="8.83203125" style="8"/>
    <col min="13320" max="13320" width="4.5" style="8" customWidth="1"/>
    <col min="13321" max="13321" width="14" style="8" customWidth="1"/>
    <col min="13322" max="13322" width="13.5" style="8" bestFit="1" customWidth="1"/>
    <col min="13323" max="13323" width="14.1640625" style="8" bestFit="1" customWidth="1"/>
    <col min="13324" max="13325" width="12" style="8" bestFit="1" customWidth="1"/>
    <col min="13326" max="13326" width="14.1640625" style="8" bestFit="1" customWidth="1"/>
    <col min="13327" max="13327" width="13.5" style="8" bestFit="1" customWidth="1"/>
    <col min="13328" max="13328" width="14.5" style="8" bestFit="1" customWidth="1"/>
    <col min="13329" max="13329" width="13.83203125" style="8" bestFit="1" customWidth="1"/>
    <col min="13330" max="13568" width="8.83203125" style="8"/>
    <col min="13569" max="13569" width="17.83203125" style="8" bestFit="1" customWidth="1"/>
    <col min="13570" max="13571" width="12.33203125" style="8" bestFit="1" customWidth="1"/>
    <col min="13572" max="13575" width="8.83203125" style="8"/>
    <col min="13576" max="13576" width="4.5" style="8" customWidth="1"/>
    <col min="13577" max="13577" width="14" style="8" customWidth="1"/>
    <col min="13578" max="13578" width="13.5" style="8" bestFit="1" customWidth="1"/>
    <col min="13579" max="13579" width="14.1640625" style="8" bestFit="1" customWidth="1"/>
    <col min="13580" max="13581" width="12" style="8" bestFit="1" customWidth="1"/>
    <col min="13582" max="13582" width="14.1640625" style="8" bestFit="1" customWidth="1"/>
    <col min="13583" max="13583" width="13.5" style="8" bestFit="1" customWidth="1"/>
    <col min="13584" max="13584" width="14.5" style="8" bestFit="1" customWidth="1"/>
    <col min="13585" max="13585" width="13.83203125" style="8" bestFit="1" customWidth="1"/>
    <col min="13586" max="13824" width="8.83203125" style="8"/>
    <col min="13825" max="13825" width="17.83203125" style="8" bestFit="1" customWidth="1"/>
    <col min="13826" max="13827" width="12.33203125" style="8" bestFit="1" customWidth="1"/>
    <col min="13828" max="13831" width="8.83203125" style="8"/>
    <col min="13832" max="13832" width="4.5" style="8" customWidth="1"/>
    <col min="13833" max="13833" width="14" style="8" customWidth="1"/>
    <col min="13834" max="13834" width="13.5" style="8" bestFit="1" customWidth="1"/>
    <col min="13835" max="13835" width="14.1640625" style="8" bestFit="1" customWidth="1"/>
    <col min="13836" max="13837" width="12" style="8" bestFit="1" customWidth="1"/>
    <col min="13838" max="13838" width="14.1640625" style="8" bestFit="1" customWidth="1"/>
    <col min="13839" max="13839" width="13.5" style="8" bestFit="1" customWidth="1"/>
    <col min="13840" max="13840" width="14.5" style="8" bestFit="1" customWidth="1"/>
    <col min="13841" max="13841" width="13.83203125" style="8" bestFit="1" customWidth="1"/>
    <col min="13842" max="14080" width="8.83203125" style="8"/>
    <col min="14081" max="14081" width="17.83203125" style="8" bestFit="1" customWidth="1"/>
    <col min="14082" max="14083" width="12.33203125" style="8" bestFit="1" customWidth="1"/>
    <col min="14084" max="14087" width="8.83203125" style="8"/>
    <col min="14088" max="14088" width="4.5" style="8" customWidth="1"/>
    <col min="14089" max="14089" width="14" style="8" customWidth="1"/>
    <col min="14090" max="14090" width="13.5" style="8" bestFit="1" customWidth="1"/>
    <col min="14091" max="14091" width="14.1640625" style="8" bestFit="1" customWidth="1"/>
    <col min="14092" max="14093" width="12" style="8" bestFit="1" customWidth="1"/>
    <col min="14094" max="14094" width="14.1640625" style="8" bestFit="1" customWidth="1"/>
    <col min="14095" max="14095" width="13.5" style="8" bestFit="1" customWidth="1"/>
    <col min="14096" max="14096" width="14.5" style="8" bestFit="1" customWidth="1"/>
    <col min="14097" max="14097" width="13.83203125" style="8" bestFit="1" customWidth="1"/>
    <col min="14098" max="14336" width="8.83203125" style="8"/>
    <col min="14337" max="14337" width="17.83203125" style="8" bestFit="1" customWidth="1"/>
    <col min="14338" max="14339" width="12.33203125" style="8" bestFit="1" customWidth="1"/>
    <col min="14340" max="14343" width="8.83203125" style="8"/>
    <col min="14344" max="14344" width="4.5" style="8" customWidth="1"/>
    <col min="14345" max="14345" width="14" style="8" customWidth="1"/>
    <col min="14346" max="14346" width="13.5" style="8" bestFit="1" customWidth="1"/>
    <col min="14347" max="14347" width="14.1640625" style="8" bestFit="1" customWidth="1"/>
    <col min="14348" max="14349" width="12" style="8" bestFit="1" customWidth="1"/>
    <col min="14350" max="14350" width="14.1640625" style="8" bestFit="1" customWidth="1"/>
    <col min="14351" max="14351" width="13.5" style="8" bestFit="1" customWidth="1"/>
    <col min="14352" max="14352" width="14.5" style="8" bestFit="1" customWidth="1"/>
    <col min="14353" max="14353" width="13.83203125" style="8" bestFit="1" customWidth="1"/>
    <col min="14354" max="14592" width="8.83203125" style="8"/>
    <col min="14593" max="14593" width="17.83203125" style="8" bestFit="1" customWidth="1"/>
    <col min="14594" max="14595" width="12.33203125" style="8" bestFit="1" customWidth="1"/>
    <col min="14596" max="14599" width="8.83203125" style="8"/>
    <col min="14600" max="14600" width="4.5" style="8" customWidth="1"/>
    <col min="14601" max="14601" width="14" style="8" customWidth="1"/>
    <col min="14602" max="14602" width="13.5" style="8" bestFit="1" customWidth="1"/>
    <col min="14603" max="14603" width="14.1640625" style="8" bestFit="1" customWidth="1"/>
    <col min="14604" max="14605" width="12" style="8" bestFit="1" customWidth="1"/>
    <col min="14606" max="14606" width="14.1640625" style="8" bestFit="1" customWidth="1"/>
    <col min="14607" max="14607" width="13.5" style="8" bestFit="1" customWidth="1"/>
    <col min="14608" max="14608" width="14.5" style="8" bestFit="1" customWidth="1"/>
    <col min="14609" max="14609" width="13.83203125" style="8" bestFit="1" customWidth="1"/>
    <col min="14610" max="14848" width="8.83203125" style="8"/>
    <col min="14849" max="14849" width="17.83203125" style="8" bestFit="1" customWidth="1"/>
    <col min="14850" max="14851" width="12.33203125" style="8" bestFit="1" customWidth="1"/>
    <col min="14852" max="14855" width="8.83203125" style="8"/>
    <col min="14856" max="14856" width="4.5" style="8" customWidth="1"/>
    <col min="14857" max="14857" width="14" style="8" customWidth="1"/>
    <col min="14858" max="14858" width="13.5" style="8" bestFit="1" customWidth="1"/>
    <col min="14859" max="14859" width="14.1640625" style="8" bestFit="1" customWidth="1"/>
    <col min="14860" max="14861" width="12" style="8" bestFit="1" customWidth="1"/>
    <col min="14862" max="14862" width="14.1640625" style="8" bestFit="1" customWidth="1"/>
    <col min="14863" max="14863" width="13.5" style="8" bestFit="1" customWidth="1"/>
    <col min="14864" max="14864" width="14.5" style="8" bestFit="1" customWidth="1"/>
    <col min="14865" max="14865" width="13.83203125" style="8" bestFit="1" customWidth="1"/>
    <col min="14866" max="15104" width="8.83203125" style="8"/>
    <col min="15105" max="15105" width="17.83203125" style="8" bestFit="1" customWidth="1"/>
    <col min="15106" max="15107" width="12.33203125" style="8" bestFit="1" customWidth="1"/>
    <col min="15108" max="15111" width="8.83203125" style="8"/>
    <col min="15112" max="15112" width="4.5" style="8" customWidth="1"/>
    <col min="15113" max="15113" width="14" style="8" customWidth="1"/>
    <col min="15114" max="15114" width="13.5" style="8" bestFit="1" customWidth="1"/>
    <col min="15115" max="15115" width="14.1640625" style="8" bestFit="1" customWidth="1"/>
    <col min="15116" max="15117" width="12" style="8" bestFit="1" customWidth="1"/>
    <col min="15118" max="15118" width="14.1640625" style="8" bestFit="1" customWidth="1"/>
    <col min="15119" max="15119" width="13.5" style="8" bestFit="1" customWidth="1"/>
    <col min="15120" max="15120" width="14.5" style="8" bestFit="1" customWidth="1"/>
    <col min="15121" max="15121" width="13.83203125" style="8" bestFit="1" customWidth="1"/>
    <col min="15122" max="15360" width="8.83203125" style="8"/>
    <col min="15361" max="15361" width="17.83203125" style="8" bestFit="1" customWidth="1"/>
    <col min="15362" max="15363" width="12.33203125" style="8" bestFit="1" customWidth="1"/>
    <col min="15364" max="15367" width="8.83203125" style="8"/>
    <col min="15368" max="15368" width="4.5" style="8" customWidth="1"/>
    <col min="15369" max="15369" width="14" style="8" customWidth="1"/>
    <col min="15370" max="15370" width="13.5" style="8" bestFit="1" customWidth="1"/>
    <col min="15371" max="15371" width="14.1640625" style="8" bestFit="1" customWidth="1"/>
    <col min="15372" max="15373" width="12" style="8" bestFit="1" customWidth="1"/>
    <col min="15374" max="15374" width="14.1640625" style="8" bestFit="1" customWidth="1"/>
    <col min="15375" max="15375" width="13.5" style="8" bestFit="1" customWidth="1"/>
    <col min="15376" max="15376" width="14.5" style="8" bestFit="1" customWidth="1"/>
    <col min="15377" max="15377" width="13.83203125" style="8" bestFit="1" customWidth="1"/>
    <col min="15378" max="15616" width="8.83203125" style="8"/>
    <col min="15617" max="15617" width="17.83203125" style="8" bestFit="1" customWidth="1"/>
    <col min="15618" max="15619" width="12.33203125" style="8" bestFit="1" customWidth="1"/>
    <col min="15620" max="15623" width="8.83203125" style="8"/>
    <col min="15624" max="15624" width="4.5" style="8" customWidth="1"/>
    <col min="15625" max="15625" width="14" style="8" customWidth="1"/>
    <col min="15626" max="15626" width="13.5" style="8" bestFit="1" customWidth="1"/>
    <col min="15627" max="15627" width="14.1640625" style="8" bestFit="1" customWidth="1"/>
    <col min="15628" max="15629" width="12" style="8" bestFit="1" customWidth="1"/>
    <col min="15630" max="15630" width="14.1640625" style="8" bestFit="1" customWidth="1"/>
    <col min="15631" max="15631" width="13.5" style="8" bestFit="1" customWidth="1"/>
    <col min="15632" max="15632" width="14.5" style="8" bestFit="1" customWidth="1"/>
    <col min="15633" max="15633" width="13.83203125" style="8" bestFit="1" customWidth="1"/>
    <col min="15634" max="15872" width="8.83203125" style="8"/>
    <col min="15873" max="15873" width="17.83203125" style="8" bestFit="1" customWidth="1"/>
    <col min="15874" max="15875" width="12.33203125" style="8" bestFit="1" customWidth="1"/>
    <col min="15876" max="15879" width="8.83203125" style="8"/>
    <col min="15880" max="15880" width="4.5" style="8" customWidth="1"/>
    <col min="15881" max="15881" width="14" style="8" customWidth="1"/>
    <col min="15882" max="15882" width="13.5" style="8" bestFit="1" customWidth="1"/>
    <col min="15883" max="15883" width="14.1640625" style="8" bestFit="1" customWidth="1"/>
    <col min="15884" max="15885" width="12" style="8" bestFit="1" customWidth="1"/>
    <col min="15886" max="15886" width="14.1640625" style="8" bestFit="1" customWidth="1"/>
    <col min="15887" max="15887" width="13.5" style="8" bestFit="1" customWidth="1"/>
    <col min="15888" max="15888" width="14.5" style="8" bestFit="1" customWidth="1"/>
    <col min="15889" max="15889" width="13.83203125" style="8" bestFit="1" customWidth="1"/>
    <col min="15890" max="16128" width="8.83203125" style="8"/>
    <col min="16129" max="16129" width="17.83203125" style="8" bestFit="1" customWidth="1"/>
    <col min="16130" max="16131" width="12.33203125" style="8" bestFit="1" customWidth="1"/>
    <col min="16132" max="16135" width="8.83203125" style="8"/>
    <col min="16136" max="16136" width="4.5" style="8" customWidth="1"/>
    <col min="16137" max="16137" width="14" style="8" customWidth="1"/>
    <col min="16138" max="16138" width="13.5" style="8" bestFit="1" customWidth="1"/>
    <col min="16139" max="16139" width="14.1640625" style="8" bestFit="1" customWidth="1"/>
    <col min="16140" max="16141" width="12" style="8" bestFit="1" customWidth="1"/>
    <col min="16142" max="16142" width="14.1640625" style="8" bestFit="1" customWidth="1"/>
    <col min="16143" max="16143" width="13.5" style="8" bestFit="1" customWidth="1"/>
    <col min="16144" max="16144" width="14.5" style="8" bestFit="1" customWidth="1"/>
    <col min="16145" max="16145" width="13.83203125" style="8" bestFit="1" customWidth="1"/>
    <col min="16146" max="16384" width="8.83203125" style="8"/>
  </cols>
  <sheetData>
    <row r="1" spans="1:17" s="3" customFormat="1" ht="12.75">
      <c r="B1" s="3" t="s">
        <v>123</v>
      </c>
      <c r="C1" s="3" t="s">
        <v>124</v>
      </c>
      <c r="D1" s="3" t="s">
        <v>125</v>
      </c>
      <c r="E1" s="3" t="s">
        <v>126</v>
      </c>
      <c r="F1" s="3" t="s">
        <v>127</v>
      </c>
      <c r="G1" s="3" t="s">
        <v>128</v>
      </c>
      <c r="I1" s="3" t="s">
        <v>134</v>
      </c>
      <c r="J1" s="3" t="s">
        <v>135</v>
      </c>
      <c r="K1" s="3" t="s">
        <v>131</v>
      </c>
      <c r="L1" s="3" t="s">
        <v>130</v>
      </c>
      <c r="M1" s="3" t="s">
        <v>136</v>
      </c>
      <c r="N1" s="3" t="s">
        <v>137</v>
      </c>
      <c r="O1" s="3" t="s">
        <v>129</v>
      </c>
      <c r="P1" s="3" t="s">
        <v>132</v>
      </c>
      <c r="Q1" s="3" t="s">
        <v>133</v>
      </c>
    </row>
    <row r="2" spans="1:17">
      <c r="A2" s="8" t="s">
        <v>138</v>
      </c>
      <c r="B2" s="8">
        <v>11.830324957070014</v>
      </c>
      <c r="C2" s="8">
        <v>19.325075937100465</v>
      </c>
      <c r="D2" s="8">
        <v>16.526479750778815</v>
      </c>
      <c r="E2" s="8">
        <v>24.540374107889729</v>
      </c>
      <c r="F2" s="8">
        <v>20.314061384725196</v>
      </c>
      <c r="G2" s="8">
        <v>47.007579057409181</v>
      </c>
      <c r="I2" s="8">
        <v>0.6121748238183139</v>
      </c>
      <c r="J2" s="8">
        <v>0.85518317260793386</v>
      </c>
      <c r="K2" s="9">
        <v>0.43214438590670967</v>
      </c>
      <c r="L2" s="8">
        <v>0.52205143510835106</v>
      </c>
      <c r="M2" s="9">
        <v>0.25166845845479369</v>
      </c>
      <c r="N2" s="9">
        <v>0.35157053569160496</v>
      </c>
      <c r="O2" s="9">
        <f t="shared" ref="O2:O65" si="0">C2/G2</f>
        <v>0.41110553499254304</v>
      </c>
      <c r="P2" s="8">
        <f t="shared" ref="P2:P65" si="1">B2/F2</f>
        <v>0.58237123207502073</v>
      </c>
      <c r="Q2" s="8">
        <f t="shared" ref="Q2:Q65" si="2">D2/E2</f>
        <v>0.67344041611270922</v>
      </c>
    </row>
    <row r="3" spans="1:17">
      <c r="A3" s="8" t="s">
        <v>139</v>
      </c>
      <c r="B3" s="8">
        <v>12.697445174145006</v>
      </c>
      <c r="C3" s="8">
        <v>27.809672717204538</v>
      </c>
      <c r="D3" s="8">
        <v>16.320872274143301</v>
      </c>
      <c r="E3" s="8">
        <v>30.109277946856036</v>
      </c>
      <c r="F3" s="8">
        <v>25.732096121817747</v>
      </c>
      <c r="G3" s="8">
        <v>41.218747277637419</v>
      </c>
      <c r="I3" s="9">
        <v>0.45658376865002415</v>
      </c>
      <c r="J3" s="10">
        <v>0.58687753862152947</v>
      </c>
      <c r="K3" s="10">
        <v>0.6242813724661227</v>
      </c>
      <c r="L3" s="10">
        <v>0.73047532822986472</v>
      </c>
      <c r="M3" s="9">
        <v>0.30805024443413409</v>
      </c>
      <c r="N3" s="9">
        <v>0.39595750361384546</v>
      </c>
      <c r="O3" s="10">
        <f t="shared" si="0"/>
        <v>0.67468505362103126</v>
      </c>
      <c r="P3" s="9">
        <f t="shared" si="1"/>
        <v>0.49344775932882856</v>
      </c>
      <c r="Q3" s="10">
        <f t="shared" si="2"/>
        <v>0.54205458872013579</v>
      </c>
    </row>
    <row r="4" spans="1:17">
      <c r="A4" s="8" t="s">
        <v>140</v>
      </c>
      <c r="B4" s="8">
        <v>14.248823521700945</v>
      </c>
      <c r="C4" s="8">
        <v>21.516054690999113</v>
      </c>
      <c r="D4" s="8">
        <v>17.752113929684025</v>
      </c>
      <c r="E4" s="8">
        <v>26.771317208606973</v>
      </c>
      <c r="F4" s="8">
        <v>20.436830835117775</v>
      </c>
      <c r="G4" s="8">
        <v>32.485408136597265</v>
      </c>
      <c r="I4" s="10">
        <v>0.66224146230961689</v>
      </c>
      <c r="J4" s="10">
        <v>0.82506361805774409</v>
      </c>
      <c r="K4" s="10">
        <v>0.62910802133632859</v>
      </c>
      <c r="L4" s="10">
        <v>0.82410284322231009</v>
      </c>
      <c r="M4" s="9">
        <v>0.43862227193779874</v>
      </c>
      <c r="N4" s="8">
        <v>0.54646424188480269</v>
      </c>
      <c r="O4" s="10">
        <f t="shared" si="0"/>
        <v>0.6623298251487767</v>
      </c>
      <c r="P4" s="10">
        <f t="shared" si="1"/>
        <v>0.69721296989043813</v>
      </c>
      <c r="Q4" s="10">
        <f t="shared" si="2"/>
        <v>0.66310199798374969</v>
      </c>
    </row>
    <row r="5" spans="1:17">
      <c r="A5" s="8" t="s">
        <v>141</v>
      </c>
      <c r="B5" s="8">
        <v>15.733021353572694</v>
      </c>
      <c r="C5" s="8">
        <v>24.6317152419808</v>
      </c>
      <c r="D5" s="8">
        <v>21.438807298620382</v>
      </c>
      <c r="E5" s="8">
        <v>31.778703258760924</v>
      </c>
      <c r="F5" s="8">
        <v>12.25886271710683</v>
      </c>
      <c r="G5" s="8">
        <v>32.170340041234716</v>
      </c>
      <c r="I5" s="10">
        <v>0.63873023859736278</v>
      </c>
      <c r="J5" s="10">
        <v>0.87037411272445131</v>
      </c>
      <c r="K5" s="10">
        <v>0.3810610239554163</v>
      </c>
      <c r="L5" s="10">
        <v>0.98782615347018998</v>
      </c>
      <c r="M5" s="9">
        <v>0.48905362310148748</v>
      </c>
      <c r="N5" s="8">
        <v>0.66641531519843855</v>
      </c>
      <c r="O5" s="10">
        <f t="shared" si="0"/>
        <v>0.76566536786396433</v>
      </c>
      <c r="P5" s="10">
        <f t="shared" si="1"/>
        <v>1.2833997505835344</v>
      </c>
      <c r="Q5" s="10">
        <f t="shared" si="2"/>
        <v>0.67462813457342741</v>
      </c>
    </row>
    <row r="6" spans="1:17">
      <c r="A6" s="8" t="s">
        <v>142</v>
      </c>
      <c r="B6" s="8">
        <v>14.865245716832488</v>
      </c>
      <c r="C6" s="8">
        <v>21.223707033444899</v>
      </c>
      <c r="D6" s="8">
        <v>17.35692033822875</v>
      </c>
      <c r="E6" s="8">
        <v>19.557014967875133</v>
      </c>
      <c r="F6" s="8">
        <v>13.850107066381156</v>
      </c>
      <c r="G6" s="8">
        <v>28.225455179022561</v>
      </c>
      <c r="I6" s="10">
        <v>0.70040760049163076</v>
      </c>
      <c r="J6" s="10">
        <v>0.81780813836514232</v>
      </c>
      <c r="K6" s="10">
        <v>0.49069561424379415</v>
      </c>
      <c r="L6" s="10">
        <v>0.69288572474147736</v>
      </c>
      <c r="M6" s="10">
        <v>0.52666097402321033</v>
      </c>
      <c r="N6" s="8">
        <v>0.61493854494607358</v>
      </c>
      <c r="O6" s="10">
        <f t="shared" si="0"/>
        <v>0.75193497850899393</v>
      </c>
      <c r="P6" s="10">
        <f t="shared" si="1"/>
        <v>1.0732946428201564</v>
      </c>
      <c r="Q6" s="10">
        <f t="shared" si="2"/>
        <v>0.88750355648546997</v>
      </c>
    </row>
    <row r="7" spans="1:17">
      <c r="A7" s="8" t="s">
        <v>143</v>
      </c>
      <c r="B7" s="8">
        <v>14.916040740886389</v>
      </c>
      <c r="C7" s="8">
        <v>20.695608270425659</v>
      </c>
      <c r="D7" s="8">
        <v>22.529595015576326</v>
      </c>
      <c r="E7" s="8">
        <v>28.010927794685607</v>
      </c>
      <c r="F7" s="8">
        <v>8.85748275041637</v>
      </c>
      <c r="G7" s="8">
        <v>27.322356767430382</v>
      </c>
      <c r="I7" s="10">
        <v>0.72073458996620265</v>
      </c>
      <c r="J7" s="10">
        <v>1.0886171945847787</v>
      </c>
      <c r="K7" s="10">
        <v>0.32418443349568343</v>
      </c>
      <c r="L7" s="10">
        <v>1.0252017435068426</v>
      </c>
      <c r="M7" s="10">
        <v>0.54592804229344727</v>
      </c>
      <c r="N7" s="8">
        <v>0.82458461425380158</v>
      </c>
      <c r="O7" s="10">
        <f t="shared" si="0"/>
        <v>0.75746058243027781</v>
      </c>
      <c r="P7" s="10">
        <f t="shared" si="1"/>
        <v>1.6840044921549771</v>
      </c>
      <c r="Q7" s="10">
        <f t="shared" si="2"/>
        <v>0.80431448685718898</v>
      </c>
    </row>
    <row r="8" spans="1:17">
      <c r="A8" s="8" t="s">
        <v>144</v>
      </c>
      <c r="B8" s="8">
        <v>12.010893074835817</v>
      </c>
      <c r="C8" s="8">
        <v>29.574345067956578</v>
      </c>
      <c r="D8" s="8">
        <v>41.562527814864261</v>
      </c>
      <c r="E8" s="8">
        <v>29.698150817804834</v>
      </c>
      <c r="F8" s="8">
        <v>26.192719486081369</v>
      </c>
      <c r="G8" s="8">
        <v>26.056276679153235</v>
      </c>
      <c r="I8" s="9">
        <v>0.40612541198247748</v>
      </c>
      <c r="J8" s="10">
        <v>1.4053575056137666</v>
      </c>
      <c r="K8" s="10">
        <v>1.005236466000428</v>
      </c>
      <c r="L8" s="10">
        <v>1.1397695527836231</v>
      </c>
      <c r="M8" s="9">
        <v>0.46095968440668789</v>
      </c>
      <c r="N8" s="11">
        <v>1.5951061744795281</v>
      </c>
      <c r="O8" s="10">
        <f t="shared" si="0"/>
        <v>1.1350180776832952</v>
      </c>
      <c r="P8" s="9">
        <f t="shared" si="1"/>
        <v>0.45855845862886907</v>
      </c>
      <c r="Q8" s="10">
        <f t="shared" si="2"/>
        <v>1.3994988465728451</v>
      </c>
    </row>
    <row r="9" spans="1:17">
      <c r="A9" s="8" t="s">
        <v>145</v>
      </c>
      <c r="B9" s="8">
        <v>6.334631064270452</v>
      </c>
      <c r="C9" s="8">
        <v>17.250547642896116</v>
      </c>
      <c r="D9" s="8">
        <v>15.360480640854473</v>
      </c>
      <c r="E9" s="8">
        <v>14.04328403367327</v>
      </c>
      <c r="F9" s="8">
        <v>12.459671663097787</v>
      </c>
      <c r="G9" s="8">
        <v>24.459157301739406</v>
      </c>
      <c r="I9" s="9">
        <v>0.36721333115932075</v>
      </c>
      <c r="J9" s="10">
        <v>0.89043437685759586</v>
      </c>
      <c r="K9" s="12">
        <v>0.50940723383841691</v>
      </c>
      <c r="L9" s="10">
        <v>0.57415240682370472</v>
      </c>
      <c r="M9" s="9">
        <v>0.25898811582604958</v>
      </c>
      <c r="N9" s="8">
        <v>0.62800530906934049</v>
      </c>
      <c r="O9" s="10">
        <f t="shared" si="0"/>
        <v>0.70527972121383542</v>
      </c>
      <c r="P9" s="12">
        <f t="shared" si="1"/>
        <v>0.50841075395525337</v>
      </c>
      <c r="Q9" s="10">
        <f t="shared" si="2"/>
        <v>1.0937954828815539</v>
      </c>
    </row>
    <row r="10" spans="1:17">
      <c r="A10" s="8" t="s">
        <v>146</v>
      </c>
      <c r="B10" s="8">
        <v>7.1689802980848638</v>
      </c>
      <c r="C10" s="8">
        <v>10.174349953989854</v>
      </c>
      <c r="D10" s="8">
        <v>6.3787271918113042</v>
      </c>
      <c r="E10" s="8">
        <v>9.5813978322387747</v>
      </c>
      <c r="F10" s="8">
        <v>10.201284796573876</v>
      </c>
      <c r="G10" s="8">
        <v>21.234428086070213</v>
      </c>
      <c r="I10" s="10">
        <v>0.70461310358934137</v>
      </c>
      <c r="J10" s="10">
        <v>0.62694198849626726</v>
      </c>
      <c r="K10" s="9">
        <v>0.48041250535331914</v>
      </c>
      <c r="L10" s="9">
        <v>0.45121996191289809</v>
      </c>
      <c r="M10" s="9">
        <v>0.33761117883780989</v>
      </c>
      <c r="N10" s="9">
        <v>0.30039552588636703</v>
      </c>
      <c r="O10" s="9">
        <f t="shared" si="0"/>
        <v>0.47914405383322889</v>
      </c>
      <c r="P10" s="10">
        <f t="shared" si="1"/>
        <v>0.70275268665105606</v>
      </c>
      <c r="Q10" s="10">
        <f t="shared" si="2"/>
        <v>0.66574077222309225</v>
      </c>
    </row>
    <row r="11" spans="1:17">
      <c r="A11" s="8" t="s">
        <v>147</v>
      </c>
      <c r="B11" s="8">
        <v>7.3141557539292412</v>
      </c>
      <c r="C11" s="8">
        <v>12.042443342372495</v>
      </c>
      <c r="D11" s="8">
        <v>8.9368046283934142</v>
      </c>
      <c r="E11" s="8">
        <v>15.135173616672896</v>
      </c>
      <c r="F11" s="8">
        <v>11.166309778729479</v>
      </c>
      <c r="G11" s="8">
        <v>20.499753172459851</v>
      </c>
      <c r="I11" s="10">
        <v>0.60736476361019531</v>
      </c>
      <c r="J11" s="10">
        <v>0.74210892045042121</v>
      </c>
      <c r="K11" s="10">
        <v>0.54470459643049385</v>
      </c>
      <c r="L11" s="10">
        <v>0.73831004155728397</v>
      </c>
      <c r="M11" s="9">
        <v>0.35679238146902942</v>
      </c>
      <c r="N11" s="9">
        <v>0.43594693815140456</v>
      </c>
      <c r="O11" s="10">
        <f t="shared" si="0"/>
        <v>0.58744333363734214</v>
      </c>
      <c r="P11" s="10">
        <f t="shared" si="1"/>
        <v>0.65501995725229267</v>
      </c>
      <c r="Q11" s="10">
        <f t="shared" si="2"/>
        <v>0.59046594738422009</v>
      </c>
    </row>
    <row r="12" spans="1:17">
      <c r="A12" s="8" t="s">
        <v>148</v>
      </c>
      <c r="B12" s="8">
        <v>6.3470840379094735</v>
      </c>
      <c r="C12" s="8">
        <v>10.088030032817857</v>
      </c>
      <c r="D12" s="8">
        <v>11.9884290164664</v>
      </c>
      <c r="E12" s="8">
        <v>18.590599248936588</v>
      </c>
      <c r="F12" s="8">
        <v>11.774446823697359</v>
      </c>
      <c r="G12" s="8">
        <v>20.414089496762205</v>
      </c>
      <c r="I12" s="10">
        <v>0.62916981980242614</v>
      </c>
      <c r="J12" s="10">
        <v>1.1883815747441535</v>
      </c>
      <c r="K12" s="10">
        <v>0.57678040578615353</v>
      </c>
      <c r="L12" s="10">
        <v>0.91067491655139288</v>
      </c>
      <c r="M12" s="9">
        <v>0.31091683216712451</v>
      </c>
      <c r="N12" s="8">
        <v>0.58726248938841163</v>
      </c>
      <c r="O12" s="10">
        <f t="shared" si="0"/>
        <v>0.49416997189210315</v>
      </c>
      <c r="P12" s="10">
        <f t="shared" si="1"/>
        <v>0.53905581578026018</v>
      </c>
      <c r="Q12" s="10">
        <f t="shared" si="2"/>
        <v>0.64486512004997132</v>
      </c>
    </row>
    <row r="13" spans="1:17">
      <c r="A13" s="8" t="s">
        <v>149</v>
      </c>
      <c r="B13" s="8">
        <v>13.650097657530118</v>
      </c>
      <c r="C13" s="8">
        <v>17.87025952980073</v>
      </c>
      <c r="D13" s="8">
        <v>18.480195816644414</v>
      </c>
      <c r="E13" s="8">
        <v>11.106661683307527</v>
      </c>
      <c r="F13" s="8">
        <v>9.0478229835831545</v>
      </c>
      <c r="G13" s="8">
        <v>16.35014664459738</v>
      </c>
      <c r="I13" s="10">
        <v>0.7638443993925772</v>
      </c>
      <c r="J13" s="10">
        <v>1.0341313614291132</v>
      </c>
      <c r="K13" s="10">
        <v>0.55337870541808565</v>
      </c>
      <c r="L13" s="10">
        <v>0.67930043226722547</v>
      </c>
      <c r="M13" s="10">
        <v>0.83486087031767109</v>
      </c>
      <c r="N13" s="8">
        <v>1.1302770683558898</v>
      </c>
      <c r="O13" s="10">
        <f t="shared" si="0"/>
        <v>1.0929724312720854</v>
      </c>
      <c r="P13" s="11">
        <f t="shared" si="1"/>
        <v>1.5086609985957475</v>
      </c>
      <c r="Q13" s="11">
        <f t="shared" si="2"/>
        <v>1.6638839233231306</v>
      </c>
    </row>
    <row r="14" spans="1:17">
      <c r="A14" s="8" t="s">
        <v>150</v>
      </c>
      <c r="B14" s="8">
        <v>8.0524860067901489</v>
      </c>
      <c r="C14" s="8">
        <v>12.305881969722881</v>
      </c>
      <c r="D14" s="8">
        <v>11.178015131286161</v>
      </c>
      <c r="E14" s="8">
        <v>14.538950290992579</v>
      </c>
      <c r="F14" s="8">
        <v>9.494170830359268</v>
      </c>
      <c r="G14" s="8">
        <v>15.753404768127304</v>
      </c>
      <c r="I14" s="10">
        <v>0.65436073794648009</v>
      </c>
      <c r="J14" s="10">
        <v>0.90834733819065561</v>
      </c>
      <c r="K14" s="10">
        <v>0.60267421361305462</v>
      </c>
      <c r="L14" s="10">
        <v>0.92290844455467558</v>
      </c>
      <c r="M14" s="10">
        <v>0.51115845274807814</v>
      </c>
      <c r="N14" s="8">
        <v>0.70956185636147751</v>
      </c>
      <c r="O14" s="10">
        <f t="shared" si="0"/>
        <v>0.78115697214994817</v>
      </c>
      <c r="P14" s="10">
        <f t="shared" si="1"/>
        <v>0.8481505284317109</v>
      </c>
      <c r="Q14" s="10">
        <f t="shared" si="2"/>
        <v>0.76883233710561327</v>
      </c>
    </row>
    <row r="15" spans="1:17">
      <c r="A15" s="8" t="s">
        <v>151</v>
      </c>
      <c r="B15" s="8">
        <v>5.7447533655799807</v>
      </c>
      <c r="C15" s="8">
        <v>8.6604939779639896</v>
      </c>
      <c r="D15" s="8">
        <v>7.1677792612372055</v>
      </c>
      <c r="E15" s="8">
        <v>10.538914695570149</v>
      </c>
      <c r="F15" s="8">
        <v>8.2531525101118248</v>
      </c>
      <c r="G15" s="8">
        <v>13.643755263234311</v>
      </c>
      <c r="I15" s="10">
        <v>0.6633286022941759</v>
      </c>
      <c r="J15" s="10">
        <v>0.82764092665789157</v>
      </c>
      <c r="K15" s="10">
        <v>0.60490329464876225</v>
      </c>
      <c r="L15" s="10">
        <v>0.77243504388921835</v>
      </c>
      <c r="M15" s="9">
        <v>0.42105368021810752</v>
      </c>
      <c r="N15" s="8">
        <v>0.52535237718255967</v>
      </c>
      <c r="O15" s="10">
        <f t="shared" si="0"/>
        <v>0.63475881902553144</v>
      </c>
      <c r="P15" s="10">
        <f t="shared" si="1"/>
        <v>0.69606775817379662</v>
      </c>
      <c r="Q15" s="10">
        <f t="shared" si="2"/>
        <v>0.68012499088260558</v>
      </c>
    </row>
    <row r="16" spans="1:17">
      <c r="A16" s="8" t="s">
        <v>152</v>
      </c>
      <c r="B16" s="8">
        <v>4.6331616133810485</v>
      </c>
      <c r="C16" s="8">
        <v>7.1340157493139191</v>
      </c>
      <c r="D16" s="8">
        <v>3.9724076546506457</v>
      </c>
      <c r="E16" s="8">
        <v>6.7435527791126066</v>
      </c>
      <c r="F16" s="8">
        <v>7.9143468950749467</v>
      </c>
      <c r="G16" s="8">
        <v>13.556639660829921</v>
      </c>
      <c r="I16" s="10">
        <v>0.64944650757557154</v>
      </c>
      <c r="J16" s="10">
        <v>0.55682630852513515</v>
      </c>
      <c r="K16" s="10">
        <v>0.58379857347262709</v>
      </c>
      <c r="L16" s="9">
        <v>0.49743542262889756</v>
      </c>
      <c r="M16" s="9">
        <v>0.34176327831209846</v>
      </c>
      <c r="N16" s="9">
        <v>0.29302303181579586</v>
      </c>
      <c r="O16" s="10">
        <f t="shared" si="0"/>
        <v>0.52623776450492332</v>
      </c>
      <c r="P16" s="10">
        <f t="shared" si="1"/>
        <v>0.58541300688553832</v>
      </c>
      <c r="Q16" s="10">
        <f t="shared" si="2"/>
        <v>0.58906748189985703</v>
      </c>
    </row>
    <row r="17" spans="1:17">
      <c r="A17" s="8" t="s">
        <v>153</v>
      </c>
      <c r="B17" s="8">
        <v>6.6918347818107939</v>
      </c>
      <c r="C17" s="8">
        <v>10.305051344066321</v>
      </c>
      <c r="D17" s="8">
        <v>6.0404984423676007</v>
      </c>
      <c r="E17" s="8">
        <v>7.4963959634790971</v>
      </c>
      <c r="F17" s="8">
        <v>7.5869616940280755</v>
      </c>
      <c r="G17" s="8">
        <v>12.935215030345267</v>
      </c>
      <c r="I17" s="10">
        <v>0.64937423001429029</v>
      </c>
      <c r="J17" s="10">
        <v>0.58616868957627632</v>
      </c>
      <c r="K17" s="10">
        <v>0.58653541330619563</v>
      </c>
      <c r="L17" s="10">
        <v>0.57953392702734241</v>
      </c>
      <c r="M17" s="10">
        <v>0.51733463773985477</v>
      </c>
      <c r="N17" s="9">
        <v>0.46698090663332154</v>
      </c>
      <c r="O17" s="10">
        <f t="shared" si="0"/>
        <v>0.79666641179843289</v>
      </c>
      <c r="P17" s="10">
        <f t="shared" si="1"/>
        <v>0.88201773670191819</v>
      </c>
      <c r="Q17" s="10">
        <f t="shared" si="2"/>
        <v>0.80578700375429335</v>
      </c>
    </row>
    <row r="18" spans="1:17">
      <c r="A18" s="8" t="s">
        <v>154</v>
      </c>
      <c r="B18" s="8">
        <v>5.9043480540590147</v>
      </c>
      <c r="C18" s="8">
        <v>8.9776789713271281</v>
      </c>
      <c r="D18" s="8">
        <v>8.1802403204272363</v>
      </c>
      <c r="E18" s="8">
        <v>9.794080481250111</v>
      </c>
      <c r="F18" s="8">
        <v>6.2345943373780628</v>
      </c>
      <c r="G18" s="8">
        <v>9.8527746319365797</v>
      </c>
      <c r="I18" s="10">
        <v>0.65766976886969286</v>
      </c>
      <c r="J18" s="10">
        <v>0.9111754103207802</v>
      </c>
      <c r="K18" s="10">
        <v>0.63277549424193447</v>
      </c>
      <c r="L18" s="10">
        <v>0.99404288102802851</v>
      </c>
      <c r="M18" s="10">
        <v>0.59925739445219661</v>
      </c>
      <c r="N18" s="8">
        <v>0.83024737964795969</v>
      </c>
      <c r="O18" s="10">
        <f t="shared" si="0"/>
        <v>0.91118281973354642</v>
      </c>
      <c r="P18" s="10">
        <f t="shared" si="1"/>
        <v>0.9470300286677622</v>
      </c>
      <c r="Q18" s="10">
        <f t="shared" si="2"/>
        <v>0.83522290184234982</v>
      </c>
    </row>
    <row r="19" spans="1:17">
      <c r="A19" s="8" t="s">
        <v>155</v>
      </c>
      <c r="B19" s="8">
        <v>6.8409427556464406</v>
      </c>
      <c r="C19" s="8">
        <v>11.524523815340515</v>
      </c>
      <c r="D19" s="8">
        <v>9.4908767245215842</v>
      </c>
      <c r="E19" s="8">
        <v>12.704006264794348</v>
      </c>
      <c r="F19" s="8">
        <v>8.3131096835593628</v>
      </c>
      <c r="G19" s="8">
        <v>9.3126578970293572</v>
      </c>
      <c r="I19" s="10">
        <v>0.59359873477291358</v>
      </c>
      <c r="J19" s="10">
        <v>0.8235374299706939</v>
      </c>
      <c r="K19" s="10">
        <v>0.89266778351335763</v>
      </c>
      <c r="L19" s="10">
        <v>1.364165462241107</v>
      </c>
      <c r="M19" s="10">
        <v>0.73458542462175391</v>
      </c>
      <c r="N19" s="8">
        <v>1.0191372677341748</v>
      </c>
      <c r="O19" s="10">
        <f t="shared" si="0"/>
        <v>1.2375117762048062</v>
      </c>
      <c r="P19" s="10">
        <f t="shared" si="1"/>
        <v>0.82291020040017138</v>
      </c>
      <c r="Q19" s="10">
        <f t="shared" si="2"/>
        <v>0.74707745940136483</v>
      </c>
    </row>
    <row r="20" spans="1:17">
      <c r="A20" s="8" t="s">
        <v>156</v>
      </c>
      <c r="B20" s="8">
        <v>1.9590493793175772</v>
      </c>
      <c r="C20" s="8">
        <v>7.4837742978363027</v>
      </c>
      <c r="D20" s="8">
        <v>6.1691143747218522</v>
      </c>
      <c r="E20" s="8">
        <v>6.521081388933383</v>
      </c>
      <c r="F20" s="8">
        <v>4.0713775874375449</v>
      </c>
      <c r="G20" s="8">
        <v>7.5587304352876261</v>
      </c>
      <c r="I20" s="9">
        <v>0.2617729104796726</v>
      </c>
      <c r="J20" s="10">
        <v>0.824331965289955</v>
      </c>
      <c r="K20" s="10">
        <v>0.53863246246095564</v>
      </c>
      <c r="L20" s="10">
        <v>0.86272178175450986</v>
      </c>
      <c r="M20" s="9">
        <v>0.2591770398600054</v>
      </c>
      <c r="N20" s="8">
        <v>0.8161574787641046</v>
      </c>
      <c r="O20" s="10">
        <f t="shared" si="0"/>
        <v>0.99008350170798609</v>
      </c>
      <c r="P20" s="10">
        <f t="shared" si="1"/>
        <v>0.48117604846141748</v>
      </c>
      <c r="Q20" s="10">
        <f t="shared" si="2"/>
        <v>0.94602628103847364</v>
      </c>
    </row>
    <row r="21" spans="1:17">
      <c r="A21" s="8" t="s">
        <v>157</v>
      </c>
      <c r="B21" s="8">
        <v>3.6562586023831058</v>
      </c>
      <c r="C21" s="8">
        <v>4.842873313300597</v>
      </c>
      <c r="D21" s="8">
        <v>3.810858923008456</v>
      </c>
      <c r="E21" s="8">
        <v>5.2948190862655062</v>
      </c>
      <c r="F21" s="8">
        <v>3.9038781822507729</v>
      </c>
      <c r="G21" s="8">
        <v>7.2770566541800967</v>
      </c>
      <c r="I21" s="10">
        <v>0.754977131518485</v>
      </c>
      <c r="J21" s="10">
        <v>0.78690039496639541</v>
      </c>
      <c r="K21" s="10">
        <v>0.53646389849229792</v>
      </c>
      <c r="L21" s="10">
        <v>0.72760448872196826</v>
      </c>
      <c r="M21" s="10">
        <v>0.50243646245118523</v>
      </c>
      <c r="N21" s="8">
        <v>0.5236813596633767</v>
      </c>
      <c r="O21" s="10">
        <f t="shared" si="0"/>
        <v>0.66549891576270015</v>
      </c>
      <c r="P21" s="10">
        <f t="shared" si="1"/>
        <v>0.93657087431839314</v>
      </c>
      <c r="Q21" s="10">
        <f t="shared" si="2"/>
        <v>0.71973354725067606</v>
      </c>
    </row>
    <row r="22" spans="1:17">
      <c r="A22" s="8" t="s">
        <v>158</v>
      </c>
      <c r="B22" s="8">
        <v>3.4252231703960048</v>
      </c>
      <c r="C22" s="8">
        <v>7.7696072443586681</v>
      </c>
      <c r="D22" s="8">
        <v>5.5046728971962615</v>
      </c>
      <c r="E22" s="8">
        <v>1.6925623364835283</v>
      </c>
      <c r="F22" s="8">
        <v>4.1094456340709016</v>
      </c>
      <c r="G22" s="8">
        <v>7.2276911461509412</v>
      </c>
      <c r="I22" s="9">
        <v>0.44084894675763436</v>
      </c>
      <c r="J22" s="10">
        <v>0.70848792275736683</v>
      </c>
      <c r="K22" s="10">
        <v>0.56856962354559926</v>
      </c>
      <c r="L22" s="9">
        <v>0.23417745753910515</v>
      </c>
      <c r="M22" s="9">
        <v>0.47390281365579445</v>
      </c>
      <c r="N22" s="8">
        <v>0.7616087607904688</v>
      </c>
      <c r="O22" s="10">
        <f t="shared" si="0"/>
        <v>1.0749777608436299</v>
      </c>
      <c r="P22" s="10">
        <f t="shared" si="1"/>
        <v>0.8335000570388148</v>
      </c>
      <c r="Q22" s="11">
        <f t="shared" si="2"/>
        <v>3.2522718830154189</v>
      </c>
    </row>
    <row r="23" spans="1:17">
      <c r="A23" s="8" t="s">
        <v>159</v>
      </c>
      <c r="B23" s="8">
        <v>3.5782636622229211</v>
      </c>
      <c r="C23" s="8">
        <v>7.6441990569955784</v>
      </c>
      <c r="D23" s="8">
        <v>5.5585224744103243</v>
      </c>
      <c r="E23" s="8">
        <v>6.7640201470090942</v>
      </c>
      <c r="F23" s="8">
        <v>4.2331667856293125</v>
      </c>
      <c r="G23" s="8">
        <v>6.7935650608357285</v>
      </c>
      <c r="I23" s="10">
        <v>0.46810184239619951</v>
      </c>
      <c r="J23" s="10">
        <v>0.72715564220210227</v>
      </c>
      <c r="K23" s="10">
        <v>0.62311418934266571</v>
      </c>
      <c r="L23" s="10">
        <v>0.99565104425113138</v>
      </c>
      <c r="M23" s="10">
        <v>0.5267136812822002</v>
      </c>
      <c r="N23" s="8">
        <v>0.81820405407680419</v>
      </c>
      <c r="O23" s="10">
        <f t="shared" si="0"/>
        <v>1.1252117244101592</v>
      </c>
      <c r="P23" s="10">
        <f t="shared" si="1"/>
        <v>0.84529238828253916</v>
      </c>
      <c r="Q23" s="10">
        <f t="shared" si="2"/>
        <v>0.8217779299294643</v>
      </c>
    </row>
    <row r="24" spans="1:17">
      <c r="A24" s="8" t="s">
        <v>160</v>
      </c>
      <c r="B24" s="8">
        <v>6.0406753444230343</v>
      </c>
      <c r="C24" s="8">
        <v>7.7284831309701225</v>
      </c>
      <c r="D24" s="8">
        <v>8.8531375166889177</v>
      </c>
      <c r="E24" s="8">
        <v>6.8805951554630083</v>
      </c>
      <c r="F24" s="8">
        <v>6.3069236259814421</v>
      </c>
      <c r="G24" s="8">
        <v>6.3144292476115806</v>
      </c>
      <c r="I24" s="10">
        <v>0.78161202425562837</v>
      </c>
      <c r="J24" s="10">
        <v>1.1455207143057609</v>
      </c>
      <c r="K24" s="10">
        <v>0.99881135391088949</v>
      </c>
      <c r="L24" s="10">
        <v>1.089662245889536</v>
      </c>
      <c r="M24" s="10">
        <v>0.95664629494548648</v>
      </c>
      <c r="N24" s="8">
        <v>1.4020487314886929</v>
      </c>
      <c r="O24" s="10">
        <f t="shared" si="0"/>
        <v>1.2239400946480483</v>
      </c>
      <c r="P24" s="10">
        <f t="shared" si="1"/>
        <v>0.95778476205711527</v>
      </c>
      <c r="Q24" s="10">
        <f t="shared" si="2"/>
        <v>1.2866819390848425</v>
      </c>
    </row>
    <row r="25" spans="1:17">
      <c r="A25" s="8" t="s">
        <v>161</v>
      </c>
      <c r="B25" s="8">
        <v>4.5941641433009561</v>
      </c>
      <c r="C25" s="8">
        <v>4.4719419539247065</v>
      </c>
      <c r="D25" s="8">
        <v>3.4971072541166</v>
      </c>
      <c r="E25" s="8">
        <v>4.0258422766832185</v>
      </c>
      <c r="F25" s="8">
        <v>4.3416607185343805</v>
      </c>
      <c r="G25" s="8">
        <v>5.7815721462380569</v>
      </c>
      <c r="I25" s="10">
        <v>1.0273308979936522</v>
      </c>
      <c r="J25" s="10">
        <v>0.78201087808115144</v>
      </c>
      <c r="K25" s="10">
        <v>0.75094811734891254</v>
      </c>
      <c r="L25" s="10">
        <v>0.69632310638945261</v>
      </c>
      <c r="M25" s="10">
        <v>0.79462195179736339</v>
      </c>
      <c r="N25" s="8">
        <v>0.60487133355104661</v>
      </c>
      <c r="O25" s="10">
        <f t="shared" si="0"/>
        <v>0.7734819943109249</v>
      </c>
      <c r="P25" s="10">
        <f t="shared" si="1"/>
        <v>1.0581582581265847</v>
      </c>
      <c r="Q25" s="10">
        <f t="shared" si="2"/>
        <v>0.86866474485875067</v>
      </c>
    </row>
    <row r="26" spans="1:17">
      <c r="A26" s="8" t="s">
        <v>162</v>
      </c>
      <c r="B26" s="8">
        <v>3.4212906524047351</v>
      </c>
      <c r="C26" s="8">
        <v>4.7980846749566366</v>
      </c>
      <c r="D26" s="8">
        <v>6.1895861148197593</v>
      </c>
      <c r="E26" s="8">
        <v>5.8759143574136372</v>
      </c>
      <c r="F26" s="8">
        <v>3.6830835117773018</v>
      </c>
      <c r="G26" s="8">
        <v>5.5231291924383656</v>
      </c>
      <c r="I26" s="10">
        <v>0.71305341280490331</v>
      </c>
      <c r="J26" s="10">
        <v>1.2900118555902098</v>
      </c>
      <c r="K26" s="10">
        <v>0.66684724971122478</v>
      </c>
      <c r="L26" s="10">
        <v>1.0638741468257278</v>
      </c>
      <c r="M26" s="10">
        <v>0.61944787695510972</v>
      </c>
      <c r="N26" s="8">
        <v>1.120666545930852</v>
      </c>
      <c r="O26" s="10">
        <f t="shared" si="0"/>
        <v>0.86872577261557149</v>
      </c>
      <c r="P26" s="10">
        <f t="shared" si="1"/>
        <v>0.92892019457733221</v>
      </c>
      <c r="Q26" s="10">
        <f t="shared" si="2"/>
        <v>1.05338262920908</v>
      </c>
    </row>
    <row r="27" spans="1:17">
      <c r="A27" s="8" t="s">
        <v>163</v>
      </c>
      <c r="B27" s="8">
        <v>3.7863594059276156</v>
      </c>
      <c r="C27" s="8">
        <v>4.9829396004853468</v>
      </c>
      <c r="D27" s="8">
        <v>3.2465509568313307</v>
      </c>
      <c r="E27" s="8">
        <v>2.5690996137896667</v>
      </c>
      <c r="F27" s="8">
        <v>2.781822507732572</v>
      </c>
      <c r="G27" s="8">
        <v>5.1674071492871034</v>
      </c>
      <c r="I27" s="10">
        <v>0.75986459991584443</v>
      </c>
      <c r="J27" s="10">
        <v>0.65153327495984725</v>
      </c>
      <c r="K27" s="10">
        <v>0.53834010507887942</v>
      </c>
      <c r="L27" s="9">
        <v>0.49717383197569409</v>
      </c>
      <c r="M27" s="10">
        <v>0.7327387404435477</v>
      </c>
      <c r="N27" s="8">
        <v>0.62827465749030931</v>
      </c>
      <c r="O27" s="10">
        <f t="shared" si="0"/>
        <v>0.96430171970729928</v>
      </c>
      <c r="P27" s="10">
        <f t="shared" si="1"/>
        <v>1.3611074737524604</v>
      </c>
      <c r="Q27" s="10">
        <f t="shared" si="2"/>
        <v>1.2636921275475024</v>
      </c>
    </row>
    <row r="28" spans="1:17">
      <c r="A28" s="8" t="s">
        <v>164</v>
      </c>
      <c r="B28" s="8">
        <v>2.3280506508317278</v>
      </c>
      <c r="C28" s="8">
        <v>5.9385662749696664</v>
      </c>
      <c r="D28" s="8">
        <v>4.1651090342679122</v>
      </c>
      <c r="E28" s="8">
        <v>4.9344154341751647</v>
      </c>
      <c r="F28" s="8">
        <v>3.7078277420889845</v>
      </c>
      <c r="G28" s="8">
        <v>5.142724395272527</v>
      </c>
      <c r="I28" s="9">
        <v>0.39202234058482732</v>
      </c>
      <c r="J28" s="10">
        <v>0.70136609434222186</v>
      </c>
      <c r="K28" s="10">
        <v>0.72098511549586874</v>
      </c>
      <c r="L28" s="10">
        <v>0.959494434255732</v>
      </c>
      <c r="M28" s="9">
        <v>0.45268820024106271</v>
      </c>
      <c r="N28" s="8">
        <v>0.80990321746518401</v>
      </c>
      <c r="O28" s="10">
        <f t="shared" si="0"/>
        <v>1.1547510266015268</v>
      </c>
      <c r="P28" s="10">
        <f t="shared" si="1"/>
        <v>0.6278745434705949</v>
      </c>
      <c r="Q28" s="10">
        <f t="shared" si="2"/>
        <v>0.8440937107607257</v>
      </c>
    </row>
    <row r="29" spans="1:17">
      <c r="A29" s="8" t="s">
        <v>165</v>
      </c>
      <c r="B29" s="8">
        <v>1.8115799546449594</v>
      </c>
      <c r="C29" s="8">
        <v>2.6075130904974797</v>
      </c>
      <c r="D29" s="8">
        <v>2.4441477525589677</v>
      </c>
      <c r="E29" s="8">
        <v>3.2400733265702035</v>
      </c>
      <c r="F29" s="8">
        <v>2.0556745182012848</v>
      </c>
      <c r="G29" s="8">
        <v>4.4646746232250196</v>
      </c>
      <c r="I29" s="10">
        <v>0.69475392520439216</v>
      </c>
      <c r="J29" s="10">
        <v>0.93734821944562352</v>
      </c>
      <c r="K29" s="9">
        <v>0.46043098135478144</v>
      </c>
      <c r="L29" s="10">
        <v>0.72571320420876817</v>
      </c>
      <c r="M29" s="9">
        <v>0.40575856193891685</v>
      </c>
      <c r="N29" s="8">
        <v>0.54744140588535395</v>
      </c>
      <c r="O29" s="10">
        <f t="shared" si="0"/>
        <v>0.58403205396723057</v>
      </c>
      <c r="P29" s="10">
        <f t="shared" si="1"/>
        <v>0.88125816543666258</v>
      </c>
      <c r="Q29" s="10">
        <f t="shared" si="2"/>
        <v>0.75434951811607087</v>
      </c>
    </row>
    <row r="30" spans="1:17">
      <c r="A30" s="8" t="s">
        <v>166</v>
      </c>
      <c r="B30" s="8">
        <v>2.8133889129209431</v>
      </c>
      <c r="C30" s="8">
        <v>4.3440907499246739</v>
      </c>
      <c r="D30" s="8">
        <v>4.1473075211392967</v>
      </c>
      <c r="E30" s="8">
        <v>5.3802481000943283</v>
      </c>
      <c r="F30" s="8">
        <v>2.3668807994289791</v>
      </c>
      <c r="G30" s="8">
        <v>4.4356360890902229</v>
      </c>
      <c r="I30" s="10">
        <v>0.64763585175326432</v>
      </c>
      <c r="J30" s="10">
        <v>0.95470093971015924</v>
      </c>
      <c r="K30" s="10">
        <v>0.53360572235637149</v>
      </c>
      <c r="L30" s="10">
        <v>1.2129597631616915</v>
      </c>
      <c r="M30" s="10">
        <v>0.63426955151724063</v>
      </c>
      <c r="N30" s="8">
        <v>0.93499724455302102</v>
      </c>
      <c r="O30" s="10">
        <f t="shared" si="0"/>
        <v>0.97936139545110301</v>
      </c>
      <c r="P30" s="10">
        <f t="shared" si="1"/>
        <v>1.1886483314240777</v>
      </c>
      <c r="Q30" s="10">
        <f t="shared" si="2"/>
        <v>0.77083945646792473</v>
      </c>
    </row>
    <row r="31" spans="1:17">
      <c r="A31" s="8" t="s">
        <v>167</v>
      </c>
      <c r="B31" s="8">
        <v>1.1283049536618297</v>
      </c>
      <c r="C31" s="8">
        <v>3.5777978648034594</v>
      </c>
      <c r="D31" s="8">
        <v>2.4592790387182912</v>
      </c>
      <c r="E31" s="8">
        <v>3.3584281061455497</v>
      </c>
      <c r="F31" s="8">
        <v>2.2916964073280988</v>
      </c>
      <c r="G31" s="8">
        <v>4.2947991985364578</v>
      </c>
      <c r="I31" s="9">
        <v>0.31536296803168096</v>
      </c>
      <c r="J31" s="10">
        <v>0.68737226966101617</v>
      </c>
      <c r="K31" s="10">
        <v>0.5335980336657048</v>
      </c>
      <c r="L31" s="10">
        <v>0.78197558276764234</v>
      </c>
      <c r="M31" s="9">
        <v>0.26271425077249783</v>
      </c>
      <c r="N31" s="8">
        <v>0.57261793276769302</v>
      </c>
      <c r="O31" s="10">
        <f t="shared" si="0"/>
        <v>0.83305358397725993</v>
      </c>
      <c r="P31" s="9">
        <f t="shared" si="1"/>
        <v>0.49234486298179719</v>
      </c>
      <c r="Q31" s="10">
        <f t="shared" si="2"/>
        <v>0.73227086035222377</v>
      </c>
    </row>
    <row r="32" spans="1:17">
      <c r="A32" s="8" t="s">
        <v>168</v>
      </c>
      <c r="B32" s="8">
        <v>1.5497397983929109</v>
      </c>
      <c r="C32" s="8">
        <v>2.7927751854656799</v>
      </c>
      <c r="D32" s="8">
        <v>2.3048509123275478</v>
      </c>
      <c r="E32" s="8">
        <v>3.7553170662252837</v>
      </c>
      <c r="F32" s="8">
        <v>2.7922912205567454</v>
      </c>
      <c r="G32" s="8">
        <v>4.1844527688242295</v>
      </c>
      <c r="I32" s="10">
        <v>0.55491032950240859</v>
      </c>
      <c r="J32" s="10">
        <v>0.82529052976501094</v>
      </c>
      <c r="K32" s="10">
        <v>0.66730140709446673</v>
      </c>
      <c r="L32" s="10">
        <v>0.89744520339764122</v>
      </c>
      <c r="M32" s="9">
        <v>0.37035662343689574</v>
      </c>
      <c r="N32" s="8">
        <v>0.55081298312160842</v>
      </c>
      <c r="O32" s="10">
        <f t="shared" si="0"/>
        <v>0.66741706496795017</v>
      </c>
      <c r="P32" s="10">
        <f t="shared" si="1"/>
        <v>0.5550065075532894</v>
      </c>
      <c r="Q32" s="10">
        <f t="shared" si="2"/>
        <v>0.61375667398553513</v>
      </c>
    </row>
    <row r="33" spans="1:17">
      <c r="A33" s="8" t="s">
        <v>169</v>
      </c>
      <c r="B33" s="8">
        <v>2.7288397761086425</v>
      </c>
      <c r="C33" s="8">
        <v>2.7052337559752115</v>
      </c>
      <c r="D33" s="8">
        <v>3.3489096573208723</v>
      </c>
      <c r="E33" s="8">
        <v>3.5141580792710059</v>
      </c>
      <c r="F33" s="8">
        <v>2.7865810135617415</v>
      </c>
      <c r="G33" s="8">
        <v>3.6152974997822107</v>
      </c>
      <c r="I33" s="10">
        <v>1.008726055588095</v>
      </c>
      <c r="J33" s="10">
        <v>1.2379372577042318</v>
      </c>
      <c r="K33" s="10">
        <v>0.77077502300422251</v>
      </c>
      <c r="L33" s="10">
        <v>0.97202459257715368</v>
      </c>
      <c r="M33" s="10">
        <v>0.75480365758918333</v>
      </c>
      <c r="N33" s="8">
        <v>0.9263164808767782</v>
      </c>
      <c r="O33" s="10">
        <f t="shared" si="0"/>
        <v>0.74827417553830011</v>
      </c>
      <c r="P33" s="10">
        <f t="shared" si="1"/>
        <v>0.97927882334226646</v>
      </c>
      <c r="Q33" s="10">
        <f t="shared" si="2"/>
        <v>0.95297638346866476</v>
      </c>
    </row>
    <row r="34" spans="1:17">
      <c r="A34" s="8" t="s">
        <v>170</v>
      </c>
      <c r="B34" s="8">
        <v>2.8373117307011682</v>
      </c>
      <c r="C34" s="8">
        <v>3.1295043119243644</v>
      </c>
      <c r="D34" s="8">
        <v>3.5585224744103252</v>
      </c>
      <c r="E34" s="8">
        <v>3.4260594087600333</v>
      </c>
      <c r="F34" s="8">
        <v>2.488698548655722</v>
      </c>
      <c r="G34" s="8">
        <v>3.6094897929552512</v>
      </c>
      <c r="I34" s="10">
        <v>0.90663295138790723</v>
      </c>
      <c r="J34" s="10">
        <v>1.1370882158082578</v>
      </c>
      <c r="K34" s="10">
        <v>0.68948762606642888</v>
      </c>
      <c r="L34" s="10">
        <v>0.94918107690643028</v>
      </c>
      <c r="M34" s="10">
        <v>0.78607002469956666</v>
      </c>
      <c r="N34" s="8">
        <v>0.98587963355807229</v>
      </c>
      <c r="O34" s="10">
        <f t="shared" si="0"/>
        <v>0.86702123885550564</v>
      </c>
      <c r="P34" s="10">
        <f t="shared" si="1"/>
        <v>1.1400785089997141</v>
      </c>
      <c r="Q34" s="10">
        <f t="shared" si="2"/>
        <v>1.0386633884139893</v>
      </c>
    </row>
    <row r="35" spans="1:17">
      <c r="A35" s="8" t="s">
        <v>171</v>
      </c>
      <c r="B35" s="8">
        <v>3.5484420674557922</v>
      </c>
      <c r="C35" s="8">
        <v>4.0790234448163263</v>
      </c>
      <c r="D35" s="8">
        <v>3.6119270137961728</v>
      </c>
      <c r="E35" s="8">
        <v>3.5524231583818326</v>
      </c>
      <c r="F35" s="8">
        <v>2.784677611230074</v>
      </c>
      <c r="G35" s="8">
        <v>3.2044022417748348</v>
      </c>
      <c r="I35" s="10">
        <v>0.86992441094330963</v>
      </c>
      <c r="J35" s="10">
        <v>0.8854881720246679</v>
      </c>
      <c r="K35" s="10">
        <v>0.86901624737589556</v>
      </c>
      <c r="L35" s="10">
        <v>1.1086071255568208</v>
      </c>
      <c r="M35" s="10">
        <v>1.1073647437877221</v>
      </c>
      <c r="N35" s="8">
        <v>1.1271765344277191</v>
      </c>
      <c r="O35" s="10">
        <f t="shared" si="0"/>
        <v>1.2729436372373344</v>
      </c>
      <c r="P35" s="10">
        <f t="shared" si="1"/>
        <v>1.2742739242580907</v>
      </c>
      <c r="Q35" s="10">
        <f t="shared" si="2"/>
        <v>1.0167502160529336</v>
      </c>
    </row>
    <row r="36" spans="1:17">
      <c r="A36" s="8" t="s">
        <v>172</v>
      </c>
      <c r="B36" s="8">
        <v>2.5882522579207468</v>
      </c>
      <c r="C36" s="8">
        <v>3.48944209643401</v>
      </c>
      <c r="D36" s="8">
        <v>2.8687138406764574</v>
      </c>
      <c r="E36" s="8">
        <v>2.8627618488262407</v>
      </c>
      <c r="F36" s="8">
        <v>1.9938139424220795</v>
      </c>
      <c r="G36" s="8">
        <v>3.1797194877602575</v>
      </c>
      <c r="I36" s="10">
        <v>0.74173813073607886</v>
      </c>
      <c r="J36" s="10">
        <v>0.82211246422690387</v>
      </c>
      <c r="K36" s="10">
        <v>0.6270408286318645</v>
      </c>
      <c r="L36" s="10">
        <v>0.90031899349798417</v>
      </c>
      <c r="M36" s="10">
        <v>0.81398760736088371</v>
      </c>
      <c r="N36" s="8">
        <v>0.90219085416780986</v>
      </c>
      <c r="O36" s="10">
        <f t="shared" si="0"/>
        <v>1.0974056390401645</v>
      </c>
      <c r="P36" s="10">
        <f t="shared" si="1"/>
        <v>1.2981413174273149</v>
      </c>
      <c r="Q36" s="10">
        <f t="shared" si="2"/>
        <v>1.002079108275338</v>
      </c>
    </row>
    <row r="37" spans="1:17">
      <c r="A37" s="8" t="s">
        <v>173</v>
      </c>
      <c r="B37" s="8">
        <v>1.7598018010932401</v>
      </c>
      <c r="C37" s="8">
        <v>1.7088901375418368</v>
      </c>
      <c r="D37" s="8">
        <v>0.99376947040498442</v>
      </c>
      <c r="E37" s="8">
        <v>2.3581967358997633</v>
      </c>
      <c r="F37" s="8">
        <v>2.3059719248156076</v>
      </c>
      <c r="G37" s="8">
        <v>2.8675552458111913</v>
      </c>
      <c r="I37" s="10">
        <v>1.0297922390871994</v>
      </c>
      <c r="J37" s="10">
        <v>0.58152917415421335</v>
      </c>
      <c r="K37" s="10">
        <v>0.80415954607468443</v>
      </c>
      <c r="L37" s="10">
        <v>0.82237185816891301</v>
      </c>
      <c r="M37" s="10">
        <v>0.61369412277719404</v>
      </c>
      <c r="N37" s="9">
        <v>0.3465563468591033</v>
      </c>
      <c r="O37" s="10">
        <f t="shared" si="0"/>
        <v>0.59593974345851386</v>
      </c>
      <c r="P37" s="10">
        <f t="shared" si="1"/>
        <v>0.76314970800607607</v>
      </c>
      <c r="Q37" s="9">
        <f t="shared" si="2"/>
        <v>0.42141075648033854</v>
      </c>
    </row>
    <row r="38" spans="1:17">
      <c r="A38" s="8" t="s">
        <v>0</v>
      </c>
      <c r="B38" s="8">
        <v>1.5038604218280966</v>
      </c>
      <c r="C38" s="8">
        <v>2.6567805926758363</v>
      </c>
      <c r="D38" s="8">
        <v>2.3253226524254562</v>
      </c>
      <c r="E38" s="8">
        <v>1.9105842988591666</v>
      </c>
      <c r="F38" s="8">
        <v>1.2048536759457531</v>
      </c>
      <c r="G38" s="8">
        <v>2.7339779887911253</v>
      </c>
      <c r="I38" s="10">
        <v>0.56604614847530554</v>
      </c>
      <c r="J38" s="10">
        <v>0.87524075523430978</v>
      </c>
      <c r="K38" s="9">
        <v>0.44069618734512911</v>
      </c>
      <c r="L38" s="10">
        <v>0.6988294370665229</v>
      </c>
      <c r="M38" s="10">
        <v>0.5500631051141176</v>
      </c>
      <c r="N38" s="8">
        <v>0.85052720320313813</v>
      </c>
      <c r="O38" s="10">
        <f t="shared" si="0"/>
        <v>0.9717637097182984</v>
      </c>
      <c r="P38" s="10">
        <f t="shared" si="1"/>
        <v>1.2481685136144332</v>
      </c>
      <c r="Q38" s="10">
        <f t="shared" si="2"/>
        <v>1.2170740928908161</v>
      </c>
    </row>
    <row r="39" spans="1:17">
      <c r="A39" s="8" t="s">
        <v>1</v>
      </c>
      <c r="B39" s="8">
        <v>1.9072712257658579</v>
      </c>
      <c r="C39" s="8">
        <v>3.1531201394148165</v>
      </c>
      <c r="D39" s="8">
        <v>2.665776591010236</v>
      </c>
      <c r="E39" s="8">
        <v>2.4916795700072973</v>
      </c>
      <c r="F39" s="8">
        <v>1.8910302165120154</v>
      </c>
      <c r="G39" s="8">
        <v>2.5190928361936291</v>
      </c>
      <c r="I39" s="10">
        <v>0.60488377906203916</v>
      </c>
      <c r="J39" s="10">
        <v>0.84544085640357935</v>
      </c>
      <c r="K39" s="10">
        <v>0.75067904975244115</v>
      </c>
      <c r="L39" s="10">
        <v>0.98911780233246449</v>
      </c>
      <c r="M39" s="10">
        <v>0.75712621558154292</v>
      </c>
      <c r="N39" s="8">
        <v>1.0582288007448932</v>
      </c>
      <c r="O39" s="10">
        <f t="shared" si="0"/>
        <v>1.2516887405305825</v>
      </c>
      <c r="P39" s="10">
        <f t="shared" si="1"/>
        <v>1.0085884451300831</v>
      </c>
      <c r="Q39" s="10">
        <f t="shared" si="2"/>
        <v>1.0698713522792294</v>
      </c>
    </row>
    <row r="40" spans="1:17">
      <c r="A40" s="8" t="s">
        <v>2</v>
      </c>
      <c r="B40" s="8">
        <v>0.38669760247486468</v>
      </c>
      <c r="C40" s="8">
        <v>0.71743255238234849</v>
      </c>
      <c r="D40" s="8">
        <v>1.566533155318202</v>
      </c>
      <c r="E40" s="8">
        <v>1.6979016498478297</v>
      </c>
      <c r="F40" s="8">
        <v>0.74708541517963367</v>
      </c>
      <c r="G40" s="8">
        <v>2.517640909486889</v>
      </c>
      <c r="I40" s="10">
        <v>0.53900203049161066</v>
      </c>
      <c r="J40" s="11">
        <v>2.1835267303055605</v>
      </c>
      <c r="K40" s="9">
        <v>0.29674025885283789</v>
      </c>
      <c r="L40" s="10">
        <v>0.67440183524578678</v>
      </c>
      <c r="M40" s="9">
        <v>0.153595217259826</v>
      </c>
      <c r="N40" s="8">
        <v>0.62222263286843049</v>
      </c>
      <c r="O40" s="9">
        <f t="shared" si="0"/>
        <v>0.28496222383380548</v>
      </c>
      <c r="P40" s="10">
        <f t="shared" si="1"/>
        <v>0.51760828764390321</v>
      </c>
      <c r="Q40" s="10">
        <f t="shared" si="2"/>
        <v>0.92262891402372971</v>
      </c>
    </row>
    <row r="41" spans="1:17">
      <c r="A41" s="8" t="s">
        <v>3</v>
      </c>
      <c r="B41" s="8">
        <v>1.1889312726939059</v>
      </c>
      <c r="C41" s="8">
        <v>1.3908908052997175</v>
      </c>
      <c r="D41" s="8">
        <v>1.8326657765910104</v>
      </c>
      <c r="E41" s="8">
        <v>2.2104757328207594</v>
      </c>
      <c r="F41" s="8">
        <v>1.310492505353319</v>
      </c>
      <c r="G41" s="8">
        <v>2.1836977669367248</v>
      </c>
      <c r="I41" s="10">
        <v>0.85479842714015775</v>
      </c>
      <c r="J41" s="10">
        <v>1.3176201680304418</v>
      </c>
      <c r="K41" s="10">
        <v>0.60012540434643946</v>
      </c>
      <c r="L41" s="10">
        <v>1.0122626703610174</v>
      </c>
      <c r="M41" s="10">
        <v>0.54445779571489417</v>
      </c>
      <c r="N41" s="8">
        <v>0.83924882112319987</v>
      </c>
      <c r="O41" s="10">
        <f t="shared" si="0"/>
        <v>0.63694290774077633</v>
      </c>
      <c r="P41" s="10">
        <f t="shared" si="1"/>
        <v>0.90724003978440204</v>
      </c>
      <c r="Q41" s="10">
        <f t="shared" si="2"/>
        <v>0.82908206110562876</v>
      </c>
    </row>
    <row r="42" spans="1:17">
      <c r="A42" s="8" t="s">
        <v>4</v>
      </c>
      <c r="B42" s="8">
        <v>2.4384888644198881</v>
      </c>
      <c r="C42" s="8">
        <v>3.0896017068542907</v>
      </c>
      <c r="D42" s="8">
        <v>2.2291944815309304</v>
      </c>
      <c r="E42" s="8">
        <v>1.9880043426415364</v>
      </c>
      <c r="F42" s="8">
        <v>1.8348798477278134</v>
      </c>
      <c r="G42" s="8">
        <v>2.0704474838110172</v>
      </c>
      <c r="I42" s="10">
        <v>0.78925670548734261</v>
      </c>
      <c r="J42" s="10">
        <v>0.72151516377837821</v>
      </c>
      <c r="K42" s="10">
        <v>0.88622380527633537</v>
      </c>
      <c r="L42" s="10">
        <v>0.96018100347190172</v>
      </c>
      <c r="M42" s="10">
        <v>1.1777593411504585</v>
      </c>
      <c r="N42" s="8">
        <v>1.0766727960796725</v>
      </c>
      <c r="O42" s="10">
        <f t="shared" si="0"/>
        <v>1.4922386252305919</v>
      </c>
      <c r="P42" s="10">
        <f t="shared" si="1"/>
        <v>1.3289637833450194</v>
      </c>
      <c r="Q42" s="10">
        <f t="shared" si="2"/>
        <v>1.1213227424689201</v>
      </c>
    </row>
    <row r="43" spans="1:17">
      <c r="A43" s="8" t="s">
        <v>5</v>
      </c>
      <c r="B43" s="8">
        <v>2.2874146315886059</v>
      </c>
      <c r="C43" s="8">
        <v>2.5382942857840862</v>
      </c>
      <c r="D43" s="8">
        <v>2.2910547396528704</v>
      </c>
      <c r="E43" s="8">
        <v>2.2878957766031291</v>
      </c>
      <c r="F43" s="8">
        <v>1.5512729003093031</v>
      </c>
      <c r="G43" s="8">
        <v>2.0370531695560006</v>
      </c>
      <c r="I43" s="10">
        <v>0.90116210890102411</v>
      </c>
      <c r="J43" s="10">
        <v>0.90259618535332964</v>
      </c>
      <c r="K43" s="10">
        <v>0.76152793824592269</v>
      </c>
      <c r="L43" s="10">
        <v>1.1231399409676688</v>
      </c>
      <c r="M43" s="10">
        <v>1.1229037443765764</v>
      </c>
      <c r="N43" s="8">
        <v>1.1246906923653015</v>
      </c>
      <c r="O43" s="10">
        <f t="shared" si="0"/>
        <v>1.2460618719821324</v>
      </c>
      <c r="P43" s="10">
        <f t="shared" si="1"/>
        <v>1.4745404442587284</v>
      </c>
      <c r="Q43" s="10">
        <f t="shared" si="2"/>
        <v>1.0013807285637948</v>
      </c>
    </row>
    <row r="44" spans="1:17">
      <c r="A44" s="8" t="s">
        <v>6</v>
      </c>
      <c r="B44" s="8">
        <v>1.2062998938220142</v>
      </c>
      <c r="C44" s="8">
        <v>1.6518864160131597</v>
      </c>
      <c r="D44" s="8">
        <v>1.6226079216733422</v>
      </c>
      <c r="E44" s="8">
        <v>1.9595280046985959</v>
      </c>
      <c r="F44" s="8">
        <v>1.2229359980965977</v>
      </c>
      <c r="G44" s="8">
        <v>2.0210819757818625</v>
      </c>
      <c r="I44" s="10">
        <v>0.73025595593517145</v>
      </c>
      <c r="J44" s="10">
        <v>0.98227572183172174</v>
      </c>
      <c r="K44" s="10">
        <v>0.60508975526512265</v>
      </c>
      <c r="L44" s="10">
        <v>0.96954405025582679</v>
      </c>
      <c r="M44" s="10">
        <v>0.5968584690165043</v>
      </c>
      <c r="N44" s="8">
        <v>0.80284122124518509</v>
      </c>
      <c r="O44" s="10">
        <f t="shared" si="0"/>
        <v>0.81732776592306289</v>
      </c>
      <c r="P44" s="10">
        <f t="shared" si="1"/>
        <v>0.98639658632955751</v>
      </c>
      <c r="Q44" s="10">
        <f t="shared" si="2"/>
        <v>0.82806059305231672</v>
      </c>
    </row>
    <row r="45" spans="1:17">
      <c r="A45" s="8" t="s">
        <v>7</v>
      </c>
      <c r="B45" s="8">
        <v>2.1481379527311337</v>
      </c>
      <c r="C45" s="8">
        <v>2.0720852775674068</v>
      </c>
      <c r="D45" s="8">
        <v>2.4227859368046283</v>
      </c>
      <c r="E45" s="8">
        <v>2.1490736291312937</v>
      </c>
      <c r="F45" s="8">
        <v>1.3200095170116584</v>
      </c>
      <c r="G45" s="8">
        <v>1.9455817870313907</v>
      </c>
      <c r="I45" s="10">
        <v>1.036703448447359</v>
      </c>
      <c r="J45" s="10">
        <v>1.1692501090731835</v>
      </c>
      <c r="K45" s="10">
        <v>0.67846519010941009</v>
      </c>
      <c r="L45" s="10">
        <v>1.104591769647677</v>
      </c>
      <c r="M45" s="10">
        <v>1.1041108459433142</v>
      </c>
      <c r="N45" s="8">
        <v>1.2452758105334474</v>
      </c>
      <c r="O45" s="10">
        <f t="shared" si="0"/>
        <v>1.0650209060237132</v>
      </c>
      <c r="P45" s="10">
        <f t="shared" si="1"/>
        <v>1.6273655038444403</v>
      </c>
      <c r="Q45" s="10">
        <f t="shared" si="2"/>
        <v>1.1273629269668046</v>
      </c>
    </row>
    <row r="46" spans="1:17">
      <c r="A46" s="8" t="s">
        <v>8</v>
      </c>
      <c r="B46" s="8">
        <v>2.4692935886848346</v>
      </c>
      <c r="C46" s="8">
        <v>2.0126385394017867</v>
      </c>
      <c r="D46" s="8">
        <v>1.8655985758789495</v>
      </c>
      <c r="E46" s="8">
        <v>2.2816665776781107</v>
      </c>
      <c r="F46" s="8">
        <v>1.7454199381394244</v>
      </c>
      <c r="G46" s="8">
        <v>1.9383221534976913</v>
      </c>
      <c r="I46" s="10">
        <v>1.2268937220186487</v>
      </c>
      <c r="J46" s="10">
        <v>0.92694169338199117</v>
      </c>
      <c r="K46" s="10">
        <v>0.90047979640011033</v>
      </c>
      <c r="L46" s="10">
        <v>1.1771348604569454</v>
      </c>
      <c r="M46" s="10">
        <v>1.2739335327871109</v>
      </c>
      <c r="N46" s="8">
        <v>0.96248117089952645</v>
      </c>
      <c r="O46" s="10">
        <f t="shared" si="0"/>
        <v>1.0383405750019377</v>
      </c>
      <c r="P46" s="10">
        <f t="shared" si="1"/>
        <v>1.4147275018051197</v>
      </c>
      <c r="Q46" s="10">
        <f t="shared" si="2"/>
        <v>0.81764732591973899</v>
      </c>
    </row>
    <row r="47" spans="1:17">
      <c r="A47" s="8" t="s">
        <v>9</v>
      </c>
      <c r="B47" s="8">
        <v>0.91431043297023085</v>
      </c>
      <c r="C47" s="8">
        <v>1.6013974055163316</v>
      </c>
      <c r="D47" s="8">
        <v>1.1090342679127725</v>
      </c>
      <c r="E47" s="8">
        <v>1.2316016160321783</v>
      </c>
      <c r="F47" s="8">
        <v>0.89840590054722824</v>
      </c>
      <c r="G47" s="8">
        <v>1.865725818160699</v>
      </c>
      <c r="I47" s="10">
        <v>0.57094536922609396</v>
      </c>
      <c r="J47" s="10">
        <v>0.69254156656710164</v>
      </c>
      <c r="K47" s="9">
        <v>0.48153157972209965</v>
      </c>
      <c r="L47" s="10">
        <v>0.6601192972965001</v>
      </c>
      <c r="M47" s="9">
        <v>0.49005616155946835</v>
      </c>
      <c r="N47" s="8">
        <v>0.59442510636750423</v>
      </c>
      <c r="O47" s="10">
        <f t="shared" si="0"/>
        <v>0.85832408488351619</v>
      </c>
      <c r="P47" s="10">
        <f t="shared" si="1"/>
        <v>1.0177030587324893</v>
      </c>
      <c r="Q47" s="10">
        <f t="shared" si="2"/>
        <v>0.90048133542218123</v>
      </c>
    </row>
    <row r="48" spans="1:17">
      <c r="A48" s="8" t="s">
        <v>10</v>
      </c>
      <c r="B48" s="8">
        <v>0.61412822630330199</v>
      </c>
      <c r="C48" s="8">
        <v>0.93526820250979237</v>
      </c>
      <c r="D48" s="8">
        <v>0.66488651535380505</v>
      </c>
      <c r="E48" s="8">
        <v>1.0091302258529553</v>
      </c>
      <c r="F48" s="8">
        <v>0.86509635974304067</v>
      </c>
      <c r="G48" s="8">
        <v>1.8352353573191624</v>
      </c>
      <c r="I48" s="10">
        <v>0.65663327872720234</v>
      </c>
      <c r="J48" s="10">
        <v>0.71090465127498403</v>
      </c>
      <c r="K48" s="9">
        <v>0.47138169842517552</v>
      </c>
      <c r="L48" s="10">
        <v>0.54986420233699718</v>
      </c>
      <c r="M48" s="9">
        <v>0.33463186280390528</v>
      </c>
      <c r="N48" s="9">
        <v>0.36228950837403456</v>
      </c>
      <c r="O48" s="12">
        <f t="shared" si="0"/>
        <v>0.50961758053528039</v>
      </c>
      <c r="P48" s="10">
        <f t="shared" si="1"/>
        <v>0.70989574674168821</v>
      </c>
      <c r="Q48" s="10">
        <f t="shared" si="2"/>
        <v>0.65887087545298495</v>
      </c>
    </row>
    <row r="49" spans="1:17">
      <c r="A49" s="8" t="s">
        <v>11</v>
      </c>
      <c r="B49" s="8">
        <v>0.95265248338511155</v>
      </c>
      <c r="C49" s="8">
        <v>1.1233804835544263</v>
      </c>
      <c r="D49" s="8">
        <v>1.17890520694259</v>
      </c>
      <c r="E49" s="8">
        <v>1.5572997312545609</v>
      </c>
      <c r="F49" s="8">
        <v>1.2629074470616226</v>
      </c>
      <c r="G49" s="8">
        <v>1.8236199436652438</v>
      </c>
      <c r="I49" s="10">
        <v>0.84802299606530129</v>
      </c>
      <c r="J49" s="10">
        <v>1.0494264625396383</v>
      </c>
      <c r="K49" s="10">
        <v>0.69252776679078176</v>
      </c>
      <c r="L49" s="10">
        <v>0.85396068224861965</v>
      </c>
      <c r="M49" s="10">
        <v>0.52239639443205554</v>
      </c>
      <c r="N49" s="8">
        <v>0.64646430910003139</v>
      </c>
      <c r="O49" s="10">
        <f t="shared" si="0"/>
        <v>0.61601677885611117</v>
      </c>
      <c r="P49" s="10">
        <f t="shared" si="1"/>
        <v>0.75433277838500823</v>
      </c>
      <c r="Q49" s="10">
        <f t="shared" si="2"/>
        <v>0.75701882128552345</v>
      </c>
    </row>
    <row r="50" spans="1:17">
      <c r="A50" s="8" t="s">
        <v>12</v>
      </c>
      <c r="B50" s="8">
        <v>1.0231100973953624</v>
      </c>
      <c r="C50" s="8">
        <v>1.4132851244716977</v>
      </c>
      <c r="D50" s="8">
        <v>1.3235425011125945</v>
      </c>
      <c r="E50" s="8">
        <v>2.1855589371206863</v>
      </c>
      <c r="F50" s="8">
        <v>1.2543421365691172</v>
      </c>
      <c r="G50" s="8">
        <v>1.7074658071260562</v>
      </c>
      <c r="I50" s="10">
        <v>0.72392334687440563</v>
      </c>
      <c r="J50" s="10">
        <v>0.93650069486675591</v>
      </c>
      <c r="K50" s="10">
        <v>0.73462211151412737</v>
      </c>
      <c r="L50" s="10">
        <v>1.2800015836330796</v>
      </c>
      <c r="M50" s="10">
        <v>0.5991980004082329</v>
      </c>
      <c r="N50" s="8">
        <v>0.77515022297303438</v>
      </c>
      <c r="O50" s="10">
        <f t="shared" si="0"/>
        <v>0.82770918080666422</v>
      </c>
      <c r="P50" s="10">
        <f t="shared" si="1"/>
        <v>0.8156547305297247</v>
      </c>
      <c r="Q50" s="10">
        <f t="shared" si="2"/>
        <v>0.6055853624593921</v>
      </c>
    </row>
    <row r="51" spans="1:17">
      <c r="A51" s="8" t="s">
        <v>13</v>
      </c>
      <c r="B51" s="8">
        <v>0.91070562481156692</v>
      </c>
      <c r="C51" s="8">
        <v>1.478025065350695</v>
      </c>
      <c r="D51" s="8">
        <v>1.1771250556297286</v>
      </c>
      <c r="E51" s="8">
        <v>1.8580810507768701</v>
      </c>
      <c r="F51" s="8">
        <v>1.047822983583155</v>
      </c>
      <c r="G51" s="8">
        <v>1.624705984841885</v>
      </c>
      <c r="I51" s="10">
        <v>0.61616385686631192</v>
      </c>
      <c r="J51" s="10">
        <v>0.79641751904283775</v>
      </c>
      <c r="K51" s="10">
        <v>0.64493083263008244</v>
      </c>
      <c r="L51" s="10">
        <v>1.1436414145773564</v>
      </c>
      <c r="M51" s="10">
        <v>0.56053564971645997</v>
      </c>
      <c r="N51" s="8">
        <v>0.72451573799322555</v>
      </c>
      <c r="O51" s="10">
        <f t="shared" si="0"/>
        <v>0.90971848392282195</v>
      </c>
      <c r="P51" s="10">
        <f t="shared" si="1"/>
        <v>0.86914072231676098</v>
      </c>
      <c r="Q51" s="10">
        <f t="shared" si="2"/>
        <v>0.633516527784172</v>
      </c>
    </row>
    <row r="52" spans="1:17">
      <c r="A52" s="8" t="s">
        <v>14</v>
      </c>
      <c r="B52" s="8">
        <v>1.2905213208017094</v>
      </c>
      <c r="C52" s="8">
        <v>1.8562854746374158</v>
      </c>
      <c r="D52" s="8">
        <v>1.991099243435692</v>
      </c>
      <c r="E52" s="8">
        <v>1.4522932350899675</v>
      </c>
      <c r="F52" s="8">
        <v>1.2771829645491315</v>
      </c>
      <c r="G52" s="8">
        <v>1.5100037750094375</v>
      </c>
      <c r="I52" s="10">
        <v>0.69521705493805264</v>
      </c>
      <c r="J52" s="10">
        <v>1.0726255582130271</v>
      </c>
      <c r="K52" s="10">
        <v>0.84581441827266235</v>
      </c>
      <c r="L52" s="10">
        <v>0.96178119493833103</v>
      </c>
      <c r="M52" s="10">
        <v>0.85464774470093208</v>
      </c>
      <c r="N52" s="8">
        <v>1.318605473965287</v>
      </c>
      <c r="O52" s="10">
        <f t="shared" si="0"/>
        <v>1.2293250555786286</v>
      </c>
      <c r="P52" s="10">
        <f t="shared" si="1"/>
        <v>1.0104435751359138</v>
      </c>
      <c r="Q52" s="10">
        <f t="shared" si="2"/>
        <v>1.3710035930259954</v>
      </c>
    </row>
    <row r="53" spans="1:17">
      <c r="A53" s="8" t="s">
        <v>15</v>
      </c>
      <c r="B53" s="8">
        <v>0.77634459344318163</v>
      </c>
      <c r="C53" s="8">
        <v>0.83225433431868345</v>
      </c>
      <c r="D53" s="8">
        <v>0.3689363595905652</v>
      </c>
      <c r="E53" s="8">
        <v>0.75462295548792435</v>
      </c>
      <c r="F53" s="8">
        <v>0.81465619795384248</v>
      </c>
      <c r="G53" s="8">
        <v>1.4475709266196242</v>
      </c>
      <c r="I53" s="10">
        <v>0.93282132808443496</v>
      </c>
      <c r="J53" s="9">
        <v>0.44329761273348151</v>
      </c>
      <c r="K53" s="10">
        <v>0.56277463367976877</v>
      </c>
      <c r="L53" s="10">
        <v>0.52130292313214954</v>
      </c>
      <c r="M53" s="10">
        <v>0.53630850079042824</v>
      </c>
      <c r="N53" s="9">
        <v>0.25486582578175115</v>
      </c>
      <c r="O53" s="10">
        <f t="shared" si="0"/>
        <v>0.57493164515411244</v>
      </c>
      <c r="P53" s="10">
        <f t="shared" si="1"/>
        <v>0.95297205789769057</v>
      </c>
      <c r="Q53" s="9">
        <f t="shared" si="2"/>
        <v>0.48890158576214821</v>
      </c>
    </row>
    <row r="54" spans="1:17">
      <c r="A54" s="8" t="s">
        <v>16</v>
      </c>
      <c r="B54" s="8">
        <v>0.4663310917980783</v>
      </c>
      <c r="C54" s="8">
        <v>0.8843720225734738</v>
      </c>
      <c r="D54" s="8">
        <v>0.79350244770805523</v>
      </c>
      <c r="E54" s="8">
        <v>1.1203659209425669</v>
      </c>
      <c r="F54" s="8">
        <v>0.88222698072805139</v>
      </c>
      <c r="G54" s="8">
        <v>1.4083689055376483</v>
      </c>
      <c r="I54" s="10">
        <v>0.52730194973952316</v>
      </c>
      <c r="J54" s="10">
        <v>0.89724960475231552</v>
      </c>
      <c r="K54" s="10">
        <v>0.62641753681096723</v>
      </c>
      <c r="L54" s="10">
        <v>0.79550600452575637</v>
      </c>
      <c r="M54" s="9">
        <v>0.331114305324751</v>
      </c>
      <c r="N54" s="8">
        <v>0.56341945962314022</v>
      </c>
      <c r="O54" s="10">
        <f t="shared" si="0"/>
        <v>0.62794060497655091</v>
      </c>
      <c r="P54" s="10">
        <f t="shared" si="1"/>
        <v>0.5285840288099577</v>
      </c>
      <c r="Q54" s="10">
        <f t="shared" si="2"/>
        <v>0.70825293136413814</v>
      </c>
    </row>
    <row r="55" spans="1:17">
      <c r="A55" s="8" t="s">
        <v>17</v>
      </c>
      <c r="B55" s="8">
        <v>0.79273008507347265</v>
      </c>
      <c r="C55" s="8">
        <v>0.86360638115945576</v>
      </c>
      <c r="D55" s="8">
        <v>0.8820649755229194</v>
      </c>
      <c r="E55" s="8">
        <v>1.284104864114475</v>
      </c>
      <c r="F55" s="8">
        <v>1.0088032357839638</v>
      </c>
      <c r="G55" s="8">
        <v>1.3357725702006562</v>
      </c>
      <c r="I55" s="10">
        <v>0.91792986060289827</v>
      </c>
      <c r="J55" s="10">
        <v>1.0213738512893822</v>
      </c>
      <c r="K55" s="10">
        <v>0.7552208050150514</v>
      </c>
      <c r="L55" s="10">
        <v>0.96131998272848207</v>
      </c>
      <c r="M55" s="10">
        <v>0.5934618682538082</v>
      </c>
      <c r="N55" s="8">
        <v>0.66034068613223429</v>
      </c>
      <c r="O55" s="10">
        <f t="shared" si="0"/>
        <v>0.64652202060843866</v>
      </c>
      <c r="P55" s="10">
        <f t="shared" si="1"/>
        <v>0.7858123932933504</v>
      </c>
      <c r="Q55" s="10">
        <f t="shared" si="2"/>
        <v>0.68691039195712078</v>
      </c>
    </row>
    <row r="56" spans="1:17">
      <c r="A56" s="8" t="s">
        <v>18</v>
      </c>
      <c r="B56" s="8">
        <v>1.0273703252192379</v>
      </c>
      <c r="C56" s="8">
        <v>2.2373960700005702</v>
      </c>
      <c r="D56" s="8">
        <v>1.3555852247441034</v>
      </c>
      <c r="E56" s="8">
        <v>1.0812109562710235</v>
      </c>
      <c r="F56" s="8">
        <v>0.90982631453723539</v>
      </c>
      <c r="G56" s="8">
        <v>1.2704358683973633</v>
      </c>
      <c r="I56" s="9">
        <v>0.45918125046987146</v>
      </c>
      <c r="J56" s="10">
        <v>0.60587628758271572</v>
      </c>
      <c r="K56" s="10">
        <v>0.71615288671357202</v>
      </c>
      <c r="L56" s="10">
        <v>0.85105512459669108</v>
      </c>
      <c r="M56" s="10">
        <v>0.80867547176171184</v>
      </c>
      <c r="N56" s="8">
        <v>1.067023734503147</v>
      </c>
      <c r="O56" s="11">
        <f t="shared" si="0"/>
        <v>1.7611247648596489</v>
      </c>
      <c r="P56" s="10">
        <f t="shared" si="1"/>
        <v>1.129193900862044</v>
      </c>
      <c r="Q56" s="10">
        <f t="shared" si="2"/>
        <v>1.2537657123077686</v>
      </c>
    </row>
    <row r="57" spans="1:17">
      <c r="A57" s="8" t="s">
        <v>19</v>
      </c>
      <c r="B57" s="8">
        <v>0.5594006842581305</v>
      </c>
      <c r="C57" s="8">
        <v>0.82858980936326854</v>
      </c>
      <c r="D57" s="8">
        <v>0.66933689363595905</v>
      </c>
      <c r="E57" s="8">
        <v>1.1559613433712426</v>
      </c>
      <c r="F57" s="8">
        <v>0.96978348798477287</v>
      </c>
      <c r="G57" s="8">
        <v>1.2588204547434445</v>
      </c>
      <c r="I57" s="10">
        <v>0.6751237801102129</v>
      </c>
      <c r="J57" s="10">
        <v>0.8078024688118145</v>
      </c>
      <c r="K57" s="10">
        <v>0.77039063381157147</v>
      </c>
      <c r="L57" s="10">
        <v>0.91828929138813109</v>
      </c>
      <c r="M57" s="9">
        <v>0.44438480654664914</v>
      </c>
      <c r="N57" s="8">
        <v>0.53171752263302241</v>
      </c>
      <c r="O57" s="10">
        <f t="shared" si="0"/>
        <v>0.658227157209755</v>
      </c>
      <c r="P57" s="10">
        <f t="shared" si="1"/>
        <v>0.57683048968030481</v>
      </c>
      <c r="Q57" s="10">
        <f t="shared" si="2"/>
        <v>0.57903051643916281</v>
      </c>
    </row>
    <row r="58" spans="1:17">
      <c r="A58" s="8" t="s">
        <v>20</v>
      </c>
      <c r="B58" s="8">
        <v>0.54465374179086867</v>
      </c>
      <c r="C58" s="8">
        <v>0.77240042671357267</v>
      </c>
      <c r="D58" s="8">
        <v>0.72585669781931461</v>
      </c>
      <c r="E58" s="8">
        <v>0.86941819282040333</v>
      </c>
      <c r="F58" s="8">
        <v>0.66238401142041403</v>
      </c>
      <c r="G58" s="8">
        <v>1.2123588001277694</v>
      </c>
      <c r="I58" s="10">
        <v>0.70514427873670926</v>
      </c>
      <c r="J58" s="10">
        <v>0.93974145108607277</v>
      </c>
      <c r="K58" s="10">
        <v>0.54635971739604317</v>
      </c>
      <c r="L58" s="10">
        <v>0.71712944445883198</v>
      </c>
      <c r="M58" s="9">
        <v>0.44925127918687774</v>
      </c>
      <c r="N58" s="8">
        <v>0.59871442162404165</v>
      </c>
      <c r="O58" s="10">
        <f t="shared" si="0"/>
        <v>0.63710547292779174</v>
      </c>
      <c r="P58" s="10">
        <f t="shared" si="1"/>
        <v>0.82226281492349884</v>
      </c>
      <c r="Q58" s="10">
        <f t="shared" si="2"/>
        <v>0.8348763619319105</v>
      </c>
    </row>
    <row r="59" spans="1:17">
      <c r="A59" s="8" t="s">
        <v>21</v>
      </c>
      <c r="B59" s="8">
        <v>0.67999790265707127</v>
      </c>
      <c r="C59" s="8">
        <v>0.97517080757986641</v>
      </c>
      <c r="D59" s="8">
        <v>1.3529149977748109</v>
      </c>
      <c r="E59" s="8">
        <v>1.7201487888657521</v>
      </c>
      <c r="F59" s="8">
        <v>0.91077801570306927</v>
      </c>
      <c r="G59" s="8">
        <v>1.1717048523390539</v>
      </c>
      <c r="I59" s="10">
        <v>0.69731158620781364</v>
      </c>
      <c r="J59" s="10">
        <v>1.3873620777599081</v>
      </c>
      <c r="K59" s="10">
        <v>0.77731009979595034</v>
      </c>
      <c r="L59" s="10">
        <v>1.4680734533375441</v>
      </c>
      <c r="M59" s="10">
        <v>0.58034913937550348</v>
      </c>
      <c r="N59" s="8">
        <v>1.1546551122272903</v>
      </c>
      <c r="O59" s="10">
        <f t="shared" si="0"/>
        <v>0.83226659481109944</v>
      </c>
      <c r="P59" s="10">
        <f t="shared" si="1"/>
        <v>0.74661211725905707</v>
      </c>
      <c r="Q59" s="10">
        <f t="shared" si="2"/>
        <v>0.78651044987039098</v>
      </c>
    </row>
    <row r="60" spans="1:17">
      <c r="A60" s="8" t="s">
        <v>22</v>
      </c>
      <c r="B60" s="8">
        <v>0.70490384993511346</v>
      </c>
      <c r="C60" s="8">
        <v>1.2886912759875895</v>
      </c>
      <c r="D60" s="8">
        <v>1.1797952825990208</v>
      </c>
      <c r="E60" s="8">
        <v>0.64338726039831284</v>
      </c>
      <c r="F60" s="8">
        <v>0.8089459909588389</v>
      </c>
      <c r="G60" s="8">
        <v>1.1092720039492405</v>
      </c>
      <c r="I60" s="10">
        <v>0.54699202444348816</v>
      </c>
      <c r="J60" s="10">
        <v>0.91549877350949227</v>
      </c>
      <c r="K60" s="10">
        <v>0.72925845787040677</v>
      </c>
      <c r="L60" s="10">
        <v>0.58000856246954713</v>
      </c>
      <c r="M60" s="10">
        <v>0.63546528482239539</v>
      </c>
      <c r="N60" s="8">
        <v>1.0635761818550389</v>
      </c>
      <c r="O60" s="10">
        <f t="shared" si="0"/>
        <v>1.161745064690697</v>
      </c>
      <c r="P60" s="10">
        <f t="shared" si="1"/>
        <v>0.87138555331684764</v>
      </c>
      <c r="Q60" s="10">
        <f t="shared" si="2"/>
        <v>1.8337249666221624</v>
      </c>
    </row>
    <row r="61" spans="1:17">
      <c r="A61" s="8" t="s">
        <v>23</v>
      </c>
      <c r="B61" s="8">
        <v>0.55219106794080253</v>
      </c>
      <c r="C61" s="8">
        <v>0.6624646780511243</v>
      </c>
      <c r="D61" s="8">
        <v>0.62794837561192696</v>
      </c>
      <c r="E61" s="8">
        <v>0.92815063982771828</v>
      </c>
      <c r="F61" s="8">
        <v>0.74232690935046397</v>
      </c>
      <c r="G61" s="8">
        <v>1.0599064959200859</v>
      </c>
      <c r="I61" s="10">
        <v>0.8335403927727425</v>
      </c>
      <c r="J61" s="10">
        <v>0.94789714292279048</v>
      </c>
      <c r="K61" s="10">
        <v>0.70037018567950493</v>
      </c>
      <c r="L61" s="10">
        <v>0.87569105708896267</v>
      </c>
      <c r="M61" s="10">
        <v>0.5209809262103402</v>
      </c>
      <c r="N61" s="8">
        <v>0.59245638934103917</v>
      </c>
      <c r="O61" s="10">
        <f t="shared" si="0"/>
        <v>0.62502181145333069</v>
      </c>
      <c r="P61" s="10">
        <f t="shared" si="1"/>
        <v>0.7438650828702541</v>
      </c>
      <c r="Q61" s="10">
        <f t="shared" si="2"/>
        <v>0.67655868418997767</v>
      </c>
    </row>
    <row r="62" spans="1:17">
      <c r="A62" s="8" t="s">
        <v>24</v>
      </c>
      <c r="B62" s="8">
        <v>0.56562717107764104</v>
      </c>
      <c r="C62" s="8">
        <v>0.93323235531233972</v>
      </c>
      <c r="D62" s="8">
        <v>0.89764129951045846</v>
      </c>
      <c r="E62" s="8">
        <v>0.8525103671667823</v>
      </c>
      <c r="F62" s="8">
        <v>0.54722817035450866</v>
      </c>
      <c r="G62" s="8">
        <v>1.0555507157998665</v>
      </c>
      <c r="I62" s="10">
        <v>0.60609468569950475</v>
      </c>
      <c r="J62" s="10">
        <v>0.96186259981313071</v>
      </c>
      <c r="K62" s="10">
        <v>0.51842906471797012</v>
      </c>
      <c r="L62" s="10">
        <v>0.80764510355220032</v>
      </c>
      <c r="M62" s="10">
        <v>0.53585977690235831</v>
      </c>
      <c r="N62" s="8">
        <v>0.85040091970403453</v>
      </c>
      <c r="O62" s="10">
        <f t="shared" si="0"/>
        <v>0.88411891664074393</v>
      </c>
      <c r="P62" s="10">
        <f t="shared" si="1"/>
        <v>1.0336221739301414</v>
      </c>
      <c r="Q62" s="10">
        <f t="shared" si="2"/>
        <v>1.0529388662963284</v>
      </c>
    </row>
    <row r="63" spans="1:17">
      <c r="A63" s="8" t="s">
        <v>25</v>
      </c>
      <c r="B63" s="8">
        <v>0.29919907716911137</v>
      </c>
      <c r="C63" s="8">
        <v>0.86564222835690841</v>
      </c>
      <c r="D63" s="8">
        <v>0.44503782821539828</v>
      </c>
      <c r="E63" s="8">
        <v>0.6505063448840479</v>
      </c>
      <c r="F63" s="8">
        <v>0.57387580299785867</v>
      </c>
      <c r="G63" s="8">
        <v>1.0032813543572321</v>
      </c>
      <c r="I63" s="9">
        <v>0.34563826413254667</v>
      </c>
      <c r="J63" s="10">
        <v>0.51411289056465381</v>
      </c>
      <c r="K63" s="10">
        <v>0.57199887200686705</v>
      </c>
      <c r="L63" s="10">
        <v>0.64837878433493368</v>
      </c>
      <c r="M63" s="9">
        <v>0.29822050999920952</v>
      </c>
      <c r="N63" s="9">
        <v>0.44358227757608304</v>
      </c>
      <c r="O63" s="10">
        <f t="shared" si="0"/>
        <v>0.86281103959267302</v>
      </c>
      <c r="P63" s="10">
        <f t="shared" si="1"/>
        <v>0.52136555611184709</v>
      </c>
      <c r="Q63" s="10">
        <f t="shared" si="2"/>
        <v>0.68414064169462607</v>
      </c>
    </row>
    <row r="64" spans="1:17">
      <c r="A64" s="8" t="s">
        <v>26</v>
      </c>
      <c r="B64" s="8">
        <v>0.29690510834087069</v>
      </c>
      <c r="C64" s="8">
        <v>0.39658303406379536</v>
      </c>
      <c r="D64" s="8">
        <v>0.41700044503782818</v>
      </c>
      <c r="E64" s="8">
        <v>0.60067275348390203</v>
      </c>
      <c r="F64" s="8">
        <v>0.55198667618367836</v>
      </c>
      <c r="G64" s="8">
        <v>0.95972355315503677</v>
      </c>
      <c r="I64" s="10">
        <v>0.74865811907906721</v>
      </c>
      <c r="J64" s="10">
        <v>1.0514833193059601</v>
      </c>
      <c r="K64" s="10">
        <v>0.57515174486345932</v>
      </c>
      <c r="L64" s="10">
        <v>0.62588101699622189</v>
      </c>
      <c r="M64" s="9">
        <v>0.30936524102676438</v>
      </c>
      <c r="N64" s="9">
        <v>0.43450058474334913</v>
      </c>
      <c r="O64" s="9">
        <f t="shared" si="0"/>
        <v>0.41322632205915039</v>
      </c>
      <c r="P64" s="10">
        <f t="shared" si="1"/>
        <v>0.53788455618822395</v>
      </c>
      <c r="Q64" s="10">
        <f t="shared" si="2"/>
        <v>0.69422234089897628</v>
      </c>
    </row>
    <row r="65" spans="1:17">
      <c r="A65" s="8" t="s">
        <v>27</v>
      </c>
      <c r="B65" s="8">
        <v>0.64460524073564307</v>
      </c>
      <c r="C65" s="8">
        <v>1.3387731170449271</v>
      </c>
      <c r="D65" s="8">
        <v>1.0582999554962171</v>
      </c>
      <c r="E65" s="8">
        <v>0.94772812216348978</v>
      </c>
      <c r="F65" s="8">
        <v>0.76231263383297643</v>
      </c>
      <c r="G65" s="8">
        <v>0.94375235938089841</v>
      </c>
      <c r="I65" s="9">
        <v>0.48148953136919848</v>
      </c>
      <c r="J65" s="10">
        <v>0.7904998554439171</v>
      </c>
      <c r="K65" s="10">
        <v>0.80774646680942186</v>
      </c>
      <c r="L65" s="10">
        <v>1.0042127182444338</v>
      </c>
      <c r="M65" s="10">
        <v>0.68302371308348742</v>
      </c>
      <c r="N65" s="8">
        <v>1.1213746328437917</v>
      </c>
      <c r="O65" s="10">
        <f t="shared" si="0"/>
        <v>1.4185639948208049</v>
      </c>
      <c r="P65" s="10">
        <f t="shared" si="1"/>
        <v>0.84559170624591384</v>
      </c>
      <c r="Q65" s="10">
        <f t="shared" si="2"/>
        <v>1.116670415013445</v>
      </c>
    </row>
    <row r="66" spans="1:17">
      <c r="A66" s="8" t="s">
        <v>28</v>
      </c>
      <c r="B66" s="8">
        <v>0.54399832212565713</v>
      </c>
      <c r="C66" s="8">
        <v>0.66327901693010527</v>
      </c>
      <c r="D66" s="8">
        <v>0.67334223408989757</v>
      </c>
      <c r="E66" s="8">
        <v>0.80890597469165471</v>
      </c>
      <c r="F66" s="8">
        <v>0.60242683797287655</v>
      </c>
      <c r="G66" s="8">
        <v>0.93358887243371957</v>
      </c>
      <c r="I66" s="10">
        <v>0.82016513147585723</v>
      </c>
      <c r="J66" s="10">
        <v>1.0151719214733621</v>
      </c>
      <c r="K66" s="10">
        <v>0.6452806537876189</v>
      </c>
      <c r="L66" s="10">
        <v>0.86644774651497702</v>
      </c>
      <c r="M66" s="10">
        <v>0.58269580774622876</v>
      </c>
      <c r="N66" s="8">
        <v>0.72124063811364858</v>
      </c>
      <c r="O66" s="10">
        <f t="shared" ref="O66:O129" si="3">C66/G66</f>
        <v>0.71046157094936346</v>
      </c>
      <c r="P66" s="10">
        <f t="shared" ref="P66:P129" si="4">B66/F66</f>
        <v>0.90301143281758955</v>
      </c>
      <c r="Q66" s="10">
        <f t="shared" ref="Q66:Q129" si="5">D66/E66</f>
        <v>0.83241100345014463</v>
      </c>
    </row>
    <row r="67" spans="1:17">
      <c r="A67" s="8" t="s">
        <v>29</v>
      </c>
      <c r="B67" s="8">
        <v>0.4971358160630252</v>
      </c>
      <c r="C67" s="8">
        <v>0.65432128926131317</v>
      </c>
      <c r="D67" s="8">
        <v>0.64040943480195822</v>
      </c>
      <c r="E67" s="8">
        <v>0.81513517361667287</v>
      </c>
      <c r="F67" s="8">
        <v>0.63573637877706402</v>
      </c>
      <c r="G67" s="8">
        <v>0.92487731219328051</v>
      </c>
      <c r="I67" s="10">
        <v>0.75977325546637753</v>
      </c>
      <c r="J67" s="10">
        <v>0.97873849638140231</v>
      </c>
      <c r="K67" s="10">
        <v>0.68737374178793575</v>
      </c>
      <c r="L67" s="10">
        <v>0.88134411220839448</v>
      </c>
      <c r="M67" s="10">
        <v>0.53751541908202194</v>
      </c>
      <c r="N67" s="8">
        <v>0.69242636440423966</v>
      </c>
      <c r="O67" s="10">
        <f t="shared" si="3"/>
        <v>0.70746820214417083</v>
      </c>
      <c r="P67" s="10">
        <f t="shared" si="4"/>
        <v>0.78198421965302956</v>
      </c>
      <c r="Q67" s="10">
        <f t="shared" si="5"/>
        <v>0.78564814220999191</v>
      </c>
    </row>
    <row r="68" spans="1:17">
      <c r="A68" s="8" t="s">
        <v>30</v>
      </c>
      <c r="B68" s="8">
        <v>0.35654829787512948</v>
      </c>
      <c r="C68" s="8">
        <v>0.63314847840780475</v>
      </c>
      <c r="D68" s="8">
        <v>0.47708055184690695</v>
      </c>
      <c r="E68" s="8">
        <v>0.63092886254827629</v>
      </c>
      <c r="F68" s="8">
        <v>0.59957173447537471</v>
      </c>
      <c r="G68" s="8">
        <v>0.9190696053663211</v>
      </c>
      <c r="I68" s="10">
        <v>0.56313536245360796</v>
      </c>
      <c r="J68" s="10">
        <v>0.753505012041779</v>
      </c>
      <c r="K68" s="10">
        <v>0.65236814597562331</v>
      </c>
      <c r="L68" s="10">
        <v>0.68648648466271689</v>
      </c>
      <c r="M68" s="9">
        <v>0.38794482571645605</v>
      </c>
      <c r="N68" s="8">
        <v>0.51909077295266781</v>
      </c>
      <c r="O68" s="10">
        <f t="shared" si="3"/>
        <v>0.6889015529519612</v>
      </c>
      <c r="P68" s="10">
        <f t="shared" si="4"/>
        <v>0.59467162538459095</v>
      </c>
      <c r="Q68" s="10">
        <f t="shared" si="5"/>
        <v>0.75615585237298055</v>
      </c>
    </row>
    <row r="69" spans="1:17">
      <c r="A69" s="8" t="s">
        <v>31</v>
      </c>
      <c r="B69" s="8">
        <v>0.30247617549516959</v>
      </c>
      <c r="C69" s="8">
        <v>0.41327698108290783</v>
      </c>
      <c r="D69" s="8">
        <v>0.42990654205607476</v>
      </c>
      <c r="E69" s="8">
        <v>0.71279833413423033</v>
      </c>
      <c r="F69" s="8">
        <v>0.49583630739947654</v>
      </c>
      <c r="G69" s="8">
        <v>0.90309841159218285</v>
      </c>
      <c r="I69" s="10">
        <v>0.73189698275135628</v>
      </c>
      <c r="J69" s="10">
        <v>1.0402382947378113</v>
      </c>
      <c r="K69" s="10">
        <v>0.54903906488475152</v>
      </c>
      <c r="L69" s="10">
        <v>0.7892809078000157</v>
      </c>
      <c r="M69" s="9">
        <v>0.33493157734814005</v>
      </c>
      <c r="N69" s="9">
        <v>0.47603509931784715</v>
      </c>
      <c r="O69" s="9">
        <f t="shared" si="3"/>
        <v>0.45762120249363653</v>
      </c>
      <c r="P69" s="10">
        <f t="shared" si="4"/>
        <v>0.61003232514692796</v>
      </c>
      <c r="Q69" s="10">
        <f t="shared" si="5"/>
        <v>0.60312506563057855</v>
      </c>
    </row>
    <row r="70" spans="1:17">
      <c r="A70" s="8" t="s">
        <v>32</v>
      </c>
      <c r="B70" s="8">
        <v>0.80616618821031105</v>
      </c>
      <c r="C70" s="8">
        <v>0.92753198315947205</v>
      </c>
      <c r="D70" s="8">
        <v>0.89274588340008898</v>
      </c>
      <c r="E70" s="8">
        <v>1.0856603840746082</v>
      </c>
      <c r="F70" s="8">
        <v>0.7727813466571497</v>
      </c>
      <c r="G70" s="8">
        <v>0.90019455817870309</v>
      </c>
      <c r="I70" s="10">
        <v>0.86915190295028955</v>
      </c>
      <c r="J70" s="10">
        <v>0.96249606440428026</v>
      </c>
      <c r="K70" s="10">
        <v>0.85846036241394408</v>
      </c>
      <c r="L70" s="10">
        <v>1.2060286014960415</v>
      </c>
      <c r="M70" s="10">
        <v>0.89554661365801558</v>
      </c>
      <c r="N70" s="8">
        <v>0.99172548344028599</v>
      </c>
      <c r="O70" s="10">
        <f t="shared" si="3"/>
        <v>1.0303683517439595</v>
      </c>
      <c r="P70" s="10">
        <f t="shared" si="4"/>
        <v>1.0432008894852023</v>
      </c>
      <c r="Q70" s="10">
        <f t="shared" si="5"/>
        <v>0.82230676968198013</v>
      </c>
    </row>
    <row r="71" spans="1:17">
      <c r="A71" s="8" t="s">
        <v>33</v>
      </c>
      <c r="B71" s="8">
        <v>0.22906917299146645</v>
      </c>
      <c r="C71" s="8">
        <v>0.28501860764338471</v>
      </c>
      <c r="D71" s="8">
        <v>0.22474410324877617</v>
      </c>
      <c r="E71" s="8">
        <v>0.53571110755156881</v>
      </c>
      <c r="F71" s="8">
        <v>0.53485605519866763</v>
      </c>
      <c r="G71" s="8">
        <v>0.89729070476522343</v>
      </c>
      <c r="I71" s="10">
        <v>0.80369901069083116</v>
      </c>
      <c r="J71" s="10">
        <v>0.78852431813847046</v>
      </c>
      <c r="K71" s="10">
        <v>0.59607889879859277</v>
      </c>
      <c r="L71" s="10">
        <v>0.5970318255907241</v>
      </c>
      <c r="M71" s="9">
        <v>0.25528980939505275</v>
      </c>
      <c r="N71" s="9">
        <v>0.25046966613521376</v>
      </c>
      <c r="O71" s="9">
        <f t="shared" si="3"/>
        <v>0.31764355312023429</v>
      </c>
      <c r="P71" s="9">
        <f t="shared" si="4"/>
        <v>0.42828191017932982</v>
      </c>
      <c r="Q71" s="9">
        <f t="shared" si="5"/>
        <v>0.4195248149248833</v>
      </c>
    </row>
    <row r="72" spans="1:17">
      <c r="A72" s="8" t="s">
        <v>34</v>
      </c>
      <c r="B72" s="8">
        <v>0.4247119430571395</v>
      </c>
      <c r="C72" s="8">
        <v>0.56637269033135451</v>
      </c>
      <c r="D72" s="8">
        <v>0.49132176234979974</v>
      </c>
      <c r="E72" s="8">
        <v>0.84717105380248103</v>
      </c>
      <c r="F72" s="8">
        <v>0.74232690935046397</v>
      </c>
      <c r="G72" s="8">
        <v>0.89148299793826402</v>
      </c>
      <c r="I72" s="10">
        <v>0.74988068864807578</v>
      </c>
      <c r="J72" s="10">
        <v>0.86748844133419201</v>
      </c>
      <c r="K72" s="10">
        <v>0.83268768004240812</v>
      </c>
      <c r="L72" s="10">
        <v>0.95029412312039219</v>
      </c>
      <c r="M72" s="9">
        <v>0.4764105922820428</v>
      </c>
      <c r="N72" s="8">
        <v>0.55112858404039267</v>
      </c>
      <c r="O72" s="10">
        <f t="shared" si="3"/>
        <v>0.63531519012836668</v>
      </c>
      <c r="P72" s="10">
        <f t="shared" si="4"/>
        <v>0.57213599252216574</v>
      </c>
      <c r="Q72" s="10">
        <f t="shared" si="5"/>
        <v>0.57995579540227304</v>
      </c>
    </row>
    <row r="73" spans="1:17">
      <c r="A73" s="8" t="s">
        <v>35</v>
      </c>
      <c r="B73" s="8">
        <v>1.0027920877738017</v>
      </c>
      <c r="C73" s="8">
        <v>1.274847515044911</v>
      </c>
      <c r="D73" s="8">
        <v>1.2518914107699155</v>
      </c>
      <c r="E73" s="8">
        <v>0.79644757684161815</v>
      </c>
      <c r="F73" s="8">
        <v>0.72805139186295498</v>
      </c>
      <c r="G73" s="8">
        <v>0.88422336440456484</v>
      </c>
      <c r="I73" s="10">
        <v>0.78659767222315591</v>
      </c>
      <c r="J73" s="10">
        <v>0.98199305877441601</v>
      </c>
      <c r="K73" s="10">
        <v>0.8233795002162424</v>
      </c>
      <c r="L73" s="10">
        <v>0.90073120537585571</v>
      </c>
      <c r="M73" s="10">
        <v>1.1340936330596523</v>
      </c>
      <c r="N73" s="8">
        <v>1.415809015194863</v>
      </c>
      <c r="O73" s="10">
        <f t="shared" si="3"/>
        <v>1.4417708990345353</v>
      </c>
      <c r="P73" s="10">
        <f t="shared" si="4"/>
        <v>1.3773644264422513</v>
      </c>
      <c r="Q73" s="11">
        <f t="shared" si="5"/>
        <v>1.5718440826129441</v>
      </c>
    </row>
    <row r="74" spans="1:17">
      <c r="A74" s="8" t="s">
        <v>36</v>
      </c>
      <c r="B74" s="8">
        <v>0.31886166712546044</v>
      </c>
      <c r="C74" s="8">
        <v>0.43729997801285031</v>
      </c>
      <c r="D74" s="8">
        <v>0.33155318202047174</v>
      </c>
      <c r="E74" s="8">
        <v>0.59444355455888376</v>
      </c>
      <c r="F74" s="8">
        <v>0.47585058291696403</v>
      </c>
      <c r="G74" s="8">
        <v>0.86970409733716636</v>
      </c>
      <c r="I74" s="10">
        <v>0.729160034661814</v>
      </c>
      <c r="J74" s="10">
        <v>0.75818248042703729</v>
      </c>
      <c r="K74" s="10">
        <v>0.54714078543944877</v>
      </c>
      <c r="L74" s="10">
        <v>0.68350092448561872</v>
      </c>
      <c r="M74" s="9">
        <v>0.36663236162936502</v>
      </c>
      <c r="N74" s="9">
        <v>0.38122527309646032</v>
      </c>
      <c r="O74" s="10">
        <f t="shared" si="3"/>
        <v>0.50281466920963358</v>
      </c>
      <c r="P74" s="10">
        <f t="shared" si="4"/>
        <v>0.67008779346415515</v>
      </c>
      <c r="Q74" s="10">
        <f t="shared" si="5"/>
        <v>0.557753851442642</v>
      </c>
    </row>
    <row r="75" spans="1:17">
      <c r="A75" s="8" t="s">
        <v>37</v>
      </c>
      <c r="B75" s="8">
        <v>0.31034121147770921</v>
      </c>
      <c r="C75" s="8">
        <v>0.38640379807653158</v>
      </c>
      <c r="D75" s="8">
        <v>1.7650200267022698</v>
      </c>
      <c r="E75" s="8">
        <v>1.4683111751828715</v>
      </c>
      <c r="F75" s="8">
        <v>0.57768260766119439</v>
      </c>
      <c r="G75" s="8">
        <v>0.85228097685628823</v>
      </c>
      <c r="I75" s="10">
        <v>0.80315259069022571</v>
      </c>
      <c r="J75" s="11">
        <v>4.5678123131509381</v>
      </c>
      <c r="K75" s="10">
        <v>0.67780769880846858</v>
      </c>
      <c r="L75" s="11">
        <v>1.7228017696685707</v>
      </c>
      <c r="M75" s="9">
        <v>0.3641301635317844</v>
      </c>
      <c r="N75" s="11">
        <v>2.0709367856744829</v>
      </c>
      <c r="O75" s="9">
        <f t="shared" si="3"/>
        <v>0.45337606795098873</v>
      </c>
      <c r="P75" s="10">
        <f t="shared" si="4"/>
        <v>0.537217508995392</v>
      </c>
      <c r="Q75" s="10">
        <f t="shared" si="5"/>
        <v>1.2020749120038841</v>
      </c>
    </row>
    <row r="76" spans="1:17">
      <c r="A76" s="8" t="s">
        <v>38</v>
      </c>
      <c r="B76" s="8">
        <v>1.2951092584581907</v>
      </c>
      <c r="C76" s="8">
        <v>1.1258235001913697</v>
      </c>
      <c r="D76" s="8">
        <v>0.96795727636849127</v>
      </c>
      <c r="E76" s="8">
        <v>0.93971915211703783</v>
      </c>
      <c r="F76" s="8">
        <v>0.85653104925053536</v>
      </c>
      <c r="G76" s="8">
        <v>0.8348578563754101</v>
      </c>
      <c r="I76" s="10">
        <v>1.1503661615147005</v>
      </c>
      <c r="J76" s="10">
        <v>0.85977711089167708</v>
      </c>
      <c r="K76" s="10">
        <v>1.0259603388883718</v>
      </c>
      <c r="L76" s="10">
        <v>1.125603771876676</v>
      </c>
      <c r="M76" s="11">
        <v>1.5512931316008598</v>
      </c>
      <c r="N76" s="8">
        <v>1.1594276426539734</v>
      </c>
      <c r="O76" s="10">
        <f t="shared" si="3"/>
        <v>1.3485211782987896</v>
      </c>
      <c r="P76" s="11">
        <f t="shared" si="4"/>
        <v>1.5120400592499377</v>
      </c>
      <c r="Q76" s="10">
        <f t="shared" si="5"/>
        <v>1.0300495357446291</v>
      </c>
    </row>
    <row r="77" spans="1:17">
      <c r="A77" s="8" t="s">
        <v>39</v>
      </c>
      <c r="B77" s="8">
        <v>0.21268368136117557</v>
      </c>
      <c r="C77" s="8">
        <v>0.90310181679003909</v>
      </c>
      <c r="D77" s="8">
        <v>0.22741433021806856</v>
      </c>
      <c r="E77" s="8">
        <v>0.43604392475127701</v>
      </c>
      <c r="F77" s="8">
        <v>0.45776826076611948</v>
      </c>
      <c r="G77" s="8">
        <v>0.83340592966867033</v>
      </c>
      <c r="I77" s="9">
        <v>0.23550354722697023</v>
      </c>
      <c r="J77" s="9">
        <v>0.25181471899412622</v>
      </c>
      <c r="K77" s="10">
        <v>0.54927406257849676</v>
      </c>
      <c r="L77" s="10">
        <v>0.523207130197203</v>
      </c>
      <c r="M77" s="9">
        <v>0.25519818588971438</v>
      </c>
      <c r="N77" s="9">
        <v>0.27287342472890685</v>
      </c>
      <c r="O77" s="10">
        <f t="shared" si="3"/>
        <v>1.0836277792612745</v>
      </c>
      <c r="P77" s="9">
        <f t="shared" si="4"/>
        <v>0.46460993386747446</v>
      </c>
      <c r="Q77" s="10">
        <f t="shared" si="5"/>
        <v>0.52153995803929054</v>
      </c>
    </row>
    <row r="78" spans="1:17">
      <c r="A78" s="8" t="s">
        <v>40</v>
      </c>
      <c r="B78" s="8">
        <v>0.35654829787512948</v>
      </c>
      <c r="C78" s="8">
        <v>0.44340751960520852</v>
      </c>
      <c r="D78" s="8">
        <v>0.38896306186025809</v>
      </c>
      <c r="E78" s="8">
        <v>0.65406588712691549</v>
      </c>
      <c r="F78" s="8">
        <v>0.54722817035450866</v>
      </c>
      <c r="G78" s="8">
        <v>0.82759822284171092</v>
      </c>
      <c r="I78" s="10">
        <v>0.80410972324642838</v>
      </c>
      <c r="J78" s="10">
        <v>0.87721349923558922</v>
      </c>
      <c r="K78" s="10">
        <v>0.66122443868414793</v>
      </c>
      <c r="L78" s="10">
        <v>0.79031813877156454</v>
      </c>
      <c r="M78" s="9">
        <v>0.43082293803248545</v>
      </c>
      <c r="N78" s="9">
        <v>0.46999020916777923</v>
      </c>
      <c r="O78" s="10">
        <f t="shared" si="3"/>
        <v>0.53577630711033564</v>
      </c>
      <c r="P78" s="10">
        <f t="shared" si="4"/>
        <v>0.6515532591170301</v>
      </c>
      <c r="Q78" s="10">
        <f t="shared" si="5"/>
        <v>0.5946848314759815</v>
      </c>
    </row>
    <row r="79" spans="1:17">
      <c r="A79" s="8" t="s">
        <v>41</v>
      </c>
      <c r="B79" s="8">
        <v>0.31853395729285461</v>
      </c>
      <c r="C79" s="8">
        <v>0.45765844998737781</v>
      </c>
      <c r="D79" s="8">
        <v>0.34223408989764126</v>
      </c>
      <c r="E79" s="8">
        <v>0.62825920586612571</v>
      </c>
      <c r="F79" s="8">
        <v>0.53771115869616948</v>
      </c>
      <c r="G79" s="8">
        <v>0.80872317565409291</v>
      </c>
      <c r="I79" s="10">
        <v>0.69600803241290476</v>
      </c>
      <c r="J79" s="10">
        <v>0.74779366557545268</v>
      </c>
      <c r="K79" s="10">
        <v>0.66488901874398532</v>
      </c>
      <c r="L79" s="10">
        <v>0.77685322342591645</v>
      </c>
      <c r="M79" s="9">
        <v>0.3938726709979905</v>
      </c>
      <c r="N79" s="9">
        <v>0.42317828918510136</v>
      </c>
      <c r="O79" s="10">
        <f t="shared" si="3"/>
        <v>0.56590247907415914</v>
      </c>
      <c r="P79" s="10">
        <f t="shared" si="4"/>
        <v>0.59238859402737509</v>
      </c>
      <c r="Q79" s="10">
        <f t="shared" si="5"/>
        <v>0.54473390393990839</v>
      </c>
    </row>
    <row r="80" spans="1:17">
      <c r="A80" s="8" t="s">
        <v>42</v>
      </c>
      <c r="B80" s="8">
        <v>0.35720371754034108</v>
      </c>
      <c r="C80" s="8">
        <v>0.31922084056059086</v>
      </c>
      <c r="D80" s="8">
        <v>0.27725856697819312</v>
      </c>
      <c r="E80" s="8">
        <v>0.70478936408777837</v>
      </c>
      <c r="F80" s="8">
        <v>0.55198667618367836</v>
      </c>
      <c r="G80" s="8">
        <v>0.78694427505299525</v>
      </c>
      <c r="I80" s="10">
        <v>1.1189862068937844</v>
      </c>
      <c r="J80" s="10">
        <v>0.86854782567232502</v>
      </c>
      <c r="K80" s="10">
        <v>0.70143044899399754</v>
      </c>
      <c r="L80" s="10">
        <v>0.89560263214357294</v>
      </c>
      <c r="M80" s="9">
        <v>0.45391234025596777</v>
      </c>
      <c r="N80" s="9">
        <v>0.35232299893092389</v>
      </c>
      <c r="O80" s="9">
        <f t="shared" si="3"/>
        <v>0.40564605484815752</v>
      </c>
      <c r="P80" s="10">
        <f t="shared" si="4"/>
        <v>0.64712380380260925</v>
      </c>
      <c r="Q80" s="9">
        <f t="shared" si="5"/>
        <v>0.39339209855564988</v>
      </c>
    </row>
    <row r="81" spans="1:17">
      <c r="A81" s="8" t="s">
        <v>43</v>
      </c>
      <c r="B81" s="8">
        <v>0.5417043532974164</v>
      </c>
      <c r="C81" s="8">
        <v>0.67508693067533121</v>
      </c>
      <c r="D81" s="8">
        <v>0.48375611927013795</v>
      </c>
      <c r="E81" s="8">
        <v>0.67186359834125331</v>
      </c>
      <c r="F81" s="8">
        <v>0.57006899833452296</v>
      </c>
      <c r="G81" s="8">
        <v>0.78258849493277571</v>
      </c>
      <c r="I81" s="10">
        <v>0.80242162702737563</v>
      </c>
      <c r="J81" s="10">
        <v>0.71658344620330128</v>
      </c>
      <c r="K81" s="10">
        <v>0.72844030039502672</v>
      </c>
      <c r="L81" s="10">
        <v>0.85851453566151181</v>
      </c>
      <c r="M81" s="10">
        <v>0.69219565174408648</v>
      </c>
      <c r="N81" s="8">
        <v>0.6181487747423281</v>
      </c>
      <c r="O81" s="10">
        <f t="shared" si="3"/>
        <v>0.86263334440320527</v>
      </c>
      <c r="P81" s="10">
        <f t="shared" si="4"/>
        <v>0.9502434878585313</v>
      </c>
      <c r="Q81" s="10">
        <f t="shared" si="5"/>
        <v>0.72002132644850969</v>
      </c>
    </row>
    <row r="82" spans="1:17">
      <c r="A82" s="8" t="s">
        <v>44</v>
      </c>
      <c r="B82" s="8">
        <v>0.51942008468022083</v>
      </c>
      <c r="C82" s="8">
        <v>0.60546095652244725</v>
      </c>
      <c r="D82" s="8">
        <v>0.56742323097463288</v>
      </c>
      <c r="E82" s="8">
        <v>0.82136437254169126</v>
      </c>
      <c r="F82" s="8">
        <v>0.64144658577206759</v>
      </c>
      <c r="G82" s="8">
        <v>0.78113656822603594</v>
      </c>
      <c r="I82" s="10">
        <v>0.85789195667311957</v>
      </c>
      <c r="J82" s="10">
        <v>0.93717559301215791</v>
      </c>
      <c r="K82" s="10">
        <v>0.82117085777816701</v>
      </c>
      <c r="L82" s="10">
        <v>1.0514990668110864</v>
      </c>
      <c r="M82" s="10">
        <v>0.66495425487482396</v>
      </c>
      <c r="N82" s="8">
        <v>0.72640720464956998</v>
      </c>
      <c r="O82" s="10">
        <f t="shared" si="3"/>
        <v>0.77510256355998197</v>
      </c>
      <c r="P82" s="10">
        <f t="shared" si="4"/>
        <v>0.80976358156935013</v>
      </c>
      <c r="Q82" s="10">
        <f t="shared" si="5"/>
        <v>0.69083009921498795</v>
      </c>
    </row>
    <row r="83" spans="1:17">
      <c r="A83" s="8" t="s">
        <v>45</v>
      </c>
      <c r="B83" s="8">
        <v>0.64755462922909535</v>
      </c>
      <c r="C83" s="8">
        <v>0.86116336452251241</v>
      </c>
      <c r="D83" s="8">
        <v>0.68669336893635968</v>
      </c>
      <c r="E83" s="8">
        <v>0.60423229572676962</v>
      </c>
      <c r="F83" s="8">
        <v>0.64334998810373545</v>
      </c>
      <c r="G83" s="8">
        <v>0.77823271481255618</v>
      </c>
      <c r="I83" s="10">
        <v>0.75195329470168959</v>
      </c>
      <c r="J83" s="10">
        <v>0.79740197647296485</v>
      </c>
      <c r="K83" s="10">
        <v>0.82668072911672907</v>
      </c>
      <c r="L83" s="10">
        <v>0.77641595402771524</v>
      </c>
      <c r="M83" s="10">
        <v>0.83208353607322239</v>
      </c>
      <c r="N83" s="8">
        <v>0.88237535619632168</v>
      </c>
      <c r="O83" s="10">
        <f t="shared" si="3"/>
        <v>1.1065627904500657</v>
      </c>
      <c r="P83" s="10">
        <f t="shared" si="4"/>
        <v>1.0065355424001063</v>
      </c>
      <c r="Q83" s="10">
        <f t="shared" si="5"/>
        <v>1.1364724689374739</v>
      </c>
    </row>
    <row r="84" spans="1:17">
      <c r="A84" s="8" t="s">
        <v>46</v>
      </c>
      <c r="B84" s="8">
        <v>0.28281358553882052</v>
      </c>
      <c r="C84" s="8">
        <v>0.44829355287909511</v>
      </c>
      <c r="D84" s="8">
        <v>0.2812639074321317</v>
      </c>
      <c r="E84" s="8">
        <v>0.49210671507644121</v>
      </c>
      <c r="F84" s="8">
        <v>0</v>
      </c>
      <c r="G84" s="8">
        <v>0.76371344774515781</v>
      </c>
      <c r="I84" s="10">
        <v>0.63086694805779508</v>
      </c>
      <c r="J84" s="10">
        <v>0.62741011024084181</v>
      </c>
      <c r="K84" s="9">
        <v>0</v>
      </c>
      <c r="L84" s="10">
        <v>0.64436041623906493</v>
      </c>
      <c r="M84" s="9">
        <v>0.3703137431635119</v>
      </c>
      <c r="N84" s="8">
        <v>0.36828460761370035</v>
      </c>
      <c r="O84" s="10">
        <f t="shared" si="3"/>
        <v>0.58699182815579465</v>
      </c>
      <c r="P84" s="11" t="e">
        <f t="shared" si="4"/>
        <v>#DIV/0!</v>
      </c>
      <c r="Q84" s="10">
        <f t="shared" si="5"/>
        <v>0.57155063894716751</v>
      </c>
    </row>
    <row r="85" spans="1:17">
      <c r="A85" s="8" t="s">
        <v>47</v>
      </c>
      <c r="B85" s="8">
        <v>0.38178195498577738</v>
      </c>
      <c r="C85" s="8">
        <v>0.27158201614019661</v>
      </c>
      <c r="D85" s="8">
        <v>0.31998219848687137</v>
      </c>
      <c r="E85" s="8">
        <v>0.66029508605193377</v>
      </c>
      <c r="F85" s="8">
        <v>0.52058053771115875</v>
      </c>
      <c r="G85" s="8">
        <v>0.73467491361036086</v>
      </c>
      <c r="I85" s="10">
        <v>1.4057703835171955</v>
      </c>
      <c r="J85" s="10">
        <v>1.1782157119037275</v>
      </c>
      <c r="K85" s="10">
        <v>0.70858624415648919</v>
      </c>
      <c r="L85" s="10">
        <v>0.89875817701068961</v>
      </c>
      <c r="M85" s="10">
        <v>0.51966107446028531</v>
      </c>
      <c r="N85" s="9">
        <v>0.43554256795622098</v>
      </c>
      <c r="O85" s="9">
        <f t="shared" si="3"/>
        <v>0.36966284149485978</v>
      </c>
      <c r="P85" s="10">
        <f t="shared" si="4"/>
        <v>0.73337731115412352</v>
      </c>
      <c r="Q85" s="9">
        <f t="shared" si="5"/>
        <v>0.48460484599411968</v>
      </c>
    </row>
    <row r="86" spans="1:17">
      <c r="A86" s="8" t="s">
        <v>48</v>
      </c>
      <c r="B86" s="8">
        <v>0.51483214702373925</v>
      </c>
      <c r="C86" s="8">
        <v>0.69951709704476417</v>
      </c>
      <c r="D86" s="8">
        <v>0.8571428571428571</v>
      </c>
      <c r="E86" s="8">
        <v>0.7208073041806824</v>
      </c>
      <c r="F86" s="8">
        <v>0.6956935522246015</v>
      </c>
      <c r="G86" s="8">
        <v>0.73467491361036086</v>
      </c>
      <c r="I86" s="10">
        <v>0.73598222144782488</v>
      </c>
      <c r="J86" s="10">
        <v>1.2253351072675869</v>
      </c>
      <c r="K86" s="10">
        <v>0.94694066632247453</v>
      </c>
      <c r="L86" s="10">
        <v>0.9811241554968444</v>
      </c>
      <c r="M86" s="10">
        <v>0.70076184375717432</v>
      </c>
      <c r="N86" s="8">
        <v>1.1666967814793903</v>
      </c>
      <c r="O86" s="10">
        <f t="shared" si="3"/>
        <v>0.95214506999725479</v>
      </c>
      <c r="P86" s="10">
        <f t="shared" si="4"/>
        <v>0.74002719355019697</v>
      </c>
      <c r="Q86" s="10">
        <f t="shared" si="5"/>
        <v>1.1891428571428571</v>
      </c>
    </row>
    <row r="87" spans="1:17">
      <c r="A87" s="8" t="s">
        <v>49</v>
      </c>
      <c r="B87" s="8">
        <v>0.22513665500019664</v>
      </c>
      <c r="C87" s="8">
        <v>0.34690836244594825</v>
      </c>
      <c r="D87" s="8">
        <v>0.36493101913662657</v>
      </c>
      <c r="E87" s="8">
        <v>0.55261893320518984</v>
      </c>
      <c r="F87" s="8">
        <v>0.43492743278610518</v>
      </c>
      <c r="G87" s="8">
        <v>0.72305949995644214</v>
      </c>
      <c r="I87" s="10">
        <v>0.64898019007908803</v>
      </c>
      <c r="J87" s="10">
        <v>1.0519522117126434</v>
      </c>
      <c r="K87" s="10">
        <v>0.60150987963273517</v>
      </c>
      <c r="L87" s="10">
        <v>0.76427864268221379</v>
      </c>
      <c r="M87" s="9">
        <v>0.31136670635509128</v>
      </c>
      <c r="N87" s="8">
        <v>0.50470399622522133</v>
      </c>
      <c r="O87" s="9">
        <f t="shared" si="3"/>
        <v>0.47977844488157112</v>
      </c>
      <c r="P87" s="10">
        <f t="shared" si="4"/>
        <v>0.51764188236642583</v>
      </c>
      <c r="Q87" s="10">
        <f t="shared" si="5"/>
        <v>0.6603664789767999</v>
      </c>
    </row>
    <row r="88" spans="1:17">
      <c r="A88" s="8" t="s">
        <v>50</v>
      </c>
      <c r="B88" s="8">
        <v>0.45977689514596198</v>
      </c>
      <c r="C88" s="8">
        <v>0.40472642285360627</v>
      </c>
      <c r="D88" s="8">
        <v>0.42367601246105918</v>
      </c>
      <c r="E88" s="8">
        <v>0.70656913520921216</v>
      </c>
      <c r="F88" s="8">
        <v>0.56435879133951938</v>
      </c>
      <c r="G88" s="8">
        <v>0.71144408630252343</v>
      </c>
      <c r="I88" s="10">
        <v>1.1360189727772432</v>
      </c>
      <c r="J88" s="10">
        <v>1.0468207375091672</v>
      </c>
      <c r="K88" s="10">
        <v>0.79325811009628688</v>
      </c>
      <c r="L88" s="10">
        <v>0.99314780853876083</v>
      </c>
      <c r="M88" s="10">
        <v>0.64625865053638754</v>
      </c>
      <c r="N88" s="8">
        <v>0.59551554453557121</v>
      </c>
      <c r="O88" s="10">
        <f t="shared" si="3"/>
        <v>0.56888015607386289</v>
      </c>
      <c r="P88" s="10">
        <f t="shared" si="4"/>
        <v>0.81468899253730109</v>
      </c>
      <c r="Q88" s="10">
        <f t="shared" si="5"/>
        <v>0.59962428494079423</v>
      </c>
    </row>
    <row r="89" spans="1:17">
      <c r="A89" s="8" t="s">
        <v>51</v>
      </c>
      <c r="B89" s="8">
        <v>0.23005230248928391</v>
      </c>
      <c r="C89" s="8">
        <v>0.29112614923574298</v>
      </c>
      <c r="D89" s="8">
        <v>0.22296395193591456</v>
      </c>
      <c r="E89" s="8">
        <v>0.50545499848719455</v>
      </c>
      <c r="F89" s="8">
        <v>0.44254104211277656</v>
      </c>
      <c r="G89" s="8">
        <v>0.66353050498010857</v>
      </c>
      <c r="I89" s="10">
        <v>0.79021518023444959</v>
      </c>
      <c r="J89" s="10">
        <v>0.76586714220359076</v>
      </c>
      <c r="K89" s="10">
        <v>0.6669490532707959</v>
      </c>
      <c r="L89" s="10">
        <v>0.76176602988636843</v>
      </c>
      <c r="M89" s="9">
        <v>0.34670945911700091</v>
      </c>
      <c r="N89" s="9">
        <v>0.33602667889790327</v>
      </c>
      <c r="O89" s="9">
        <f t="shared" si="3"/>
        <v>0.43875322543681755</v>
      </c>
      <c r="P89" s="10">
        <f t="shared" si="4"/>
        <v>0.5198439932056238</v>
      </c>
      <c r="Q89" s="9">
        <f t="shared" si="5"/>
        <v>0.44111533688109972</v>
      </c>
    </row>
    <row r="90" spans="1:17">
      <c r="A90" s="8" t="s">
        <v>52</v>
      </c>
      <c r="B90" s="8">
        <v>1.8627026885314668</v>
      </c>
      <c r="C90" s="8">
        <v>1.0264741569556757</v>
      </c>
      <c r="D90" s="8">
        <v>0.68535825545171347</v>
      </c>
      <c r="E90" s="8">
        <v>0.78220940787014792</v>
      </c>
      <c r="F90" s="8">
        <v>0.58910302165120154</v>
      </c>
      <c r="G90" s="8">
        <v>0.65191509132618974</v>
      </c>
      <c r="I90" s="10">
        <v>1.8146610666320948</v>
      </c>
      <c r="J90" s="10">
        <v>0.66768193900210193</v>
      </c>
      <c r="K90" s="10">
        <v>0.90364992234309272</v>
      </c>
      <c r="L90" s="10">
        <v>1.1998639366959594</v>
      </c>
      <c r="M90" s="11">
        <v>2.8572780616907854</v>
      </c>
      <c r="N90" s="8">
        <v>1.0512998771933479</v>
      </c>
      <c r="O90" s="10">
        <f t="shared" si="3"/>
        <v>1.5745519172865305</v>
      </c>
      <c r="P90" s="11">
        <f t="shared" si="4"/>
        <v>3.1619302907503046</v>
      </c>
      <c r="Q90" s="10">
        <f t="shared" si="5"/>
        <v>0.87618257790820075</v>
      </c>
    </row>
    <row r="91" spans="1:17">
      <c r="A91" s="8" t="s">
        <v>53</v>
      </c>
      <c r="B91" s="8">
        <v>0.21432223052420465</v>
      </c>
      <c r="C91" s="8">
        <v>0.37988908704468277</v>
      </c>
      <c r="D91" s="8">
        <v>0.34490431686693368</v>
      </c>
      <c r="E91" s="8">
        <v>0.44405289479772908</v>
      </c>
      <c r="F91" s="8">
        <v>0.46538187009279086</v>
      </c>
      <c r="G91" s="8">
        <v>0.64755931120597021</v>
      </c>
      <c r="I91" s="10">
        <v>0.56417053775223591</v>
      </c>
      <c r="J91" s="10">
        <v>0.90790793584014129</v>
      </c>
      <c r="K91" s="10">
        <v>0.71867064844777762</v>
      </c>
      <c r="L91" s="10">
        <v>0.68573316314571298</v>
      </c>
      <c r="M91" s="9">
        <v>0.33096926693103307</v>
      </c>
      <c r="N91" s="8">
        <v>0.53262197129805366</v>
      </c>
      <c r="O91" s="10">
        <f t="shared" si="3"/>
        <v>0.58664755563039206</v>
      </c>
      <c r="P91" s="9">
        <f t="shared" si="4"/>
        <v>0.46052982356504713</v>
      </c>
      <c r="Q91" s="10">
        <f t="shared" si="5"/>
        <v>0.77671899205620842</v>
      </c>
    </row>
    <row r="92" spans="1:17">
      <c r="A92" s="8" t="s">
        <v>54</v>
      </c>
      <c r="B92" s="8">
        <v>0.23431253031315954</v>
      </c>
      <c r="C92" s="8">
        <v>0.26180994959242343</v>
      </c>
      <c r="D92" s="8">
        <v>0.30262572318647085</v>
      </c>
      <c r="E92" s="8">
        <v>0.45028209372274725</v>
      </c>
      <c r="F92" s="8">
        <v>0.45205805377111591</v>
      </c>
      <c r="G92" s="8">
        <v>0.64755931120597021</v>
      </c>
      <c r="I92" s="10">
        <v>0.89497183234605515</v>
      </c>
      <c r="J92" s="10">
        <v>1.1558984815420039</v>
      </c>
      <c r="K92" s="10">
        <v>0.69809521065990676</v>
      </c>
      <c r="L92" s="10">
        <v>0.69535266643633409</v>
      </c>
      <c r="M92" s="9">
        <v>0.36183948907597652</v>
      </c>
      <c r="N92" s="9">
        <v>0.46733282642926</v>
      </c>
      <c r="O92" s="9">
        <f t="shared" si="3"/>
        <v>0.40430265623830886</v>
      </c>
      <c r="P92" s="10">
        <f t="shared" si="4"/>
        <v>0.51832398152958392</v>
      </c>
      <c r="Q92" s="10">
        <f t="shared" si="5"/>
        <v>0.67208029678570114</v>
      </c>
    </row>
    <row r="93" spans="1:17">
      <c r="A93" s="8" t="s">
        <v>55</v>
      </c>
      <c r="B93" s="8">
        <v>0.16844285395939021</v>
      </c>
      <c r="C93" s="8">
        <v>0.25651674687904624</v>
      </c>
      <c r="D93" s="8">
        <v>0</v>
      </c>
      <c r="E93" s="8">
        <v>0</v>
      </c>
      <c r="F93" s="8">
        <v>0.41494170830359267</v>
      </c>
      <c r="G93" s="8">
        <v>0.64029967767227103</v>
      </c>
      <c r="I93" s="10">
        <v>0.65665441343997333</v>
      </c>
      <c r="J93" s="9">
        <v>0</v>
      </c>
      <c r="K93" s="10">
        <v>0.6480429754580872</v>
      </c>
      <c r="L93" s="9">
        <v>0</v>
      </c>
      <c r="M93" s="9">
        <v>0.26306877831290348</v>
      </c>
      <c r="N93" s="8">
        <v>0</v>
      </c>
      <c r="O93" s="9">
        <f t="shared" si="3"/>
        <v>0.40061982822103021</v>
      </c>
      <c r="P93" s="9">
        <f t="shared" si="4"/>
        <v>0.40594341467392031</v>
      </c>
      <c r="Q93" s="10" t="e">
        <f t="shared" si="5"/>
        <v>#DIV/0!</v>
      </c>
    </row>
    <row r="94" spans="1:17">
      <c r="A94" s="8" t="s">
        <v>56</v>
      </c>
      <c r="B94" s="8">
        <v>0.26904977256937618</v>
      </c>
      <c r="C94" s="8">
        <v>0.32858573766887356</v>
      </c>
      <c r="D94" s="8">
        <v>0.56653315531820203</v>
      </c>
      <c r="E94" s="8">
        <v>0.44672255147987971</v>
      </c>
      <c r="F94" s="8">
        <v>0</v>
      </c>
      <c r="G94" s="8">
        <v>0.6359438975520515</v>
      </c>
      <c r="I94" s="10">
        <v>0.81881147513622854</v>
      </c>
      <c r="J94" s="11">
        <v>1.7241562562557593</v>
      </c>
      <c r="K94" s="9">
        <v>0</v>
      </c>
      <c r="L94" s="10">
        <v>0.70245591348459446</v>
      </c>
      <c r="M94" s="9">
        <v>0.42307155333203694</v>
      </c>
      <c r="N94" s="8">
        <v>0.89085398491748524</v>
      </c>
      <c r="O94" s="10">
        <f t="shared" si="3"/>
        <v>0.51668981954808224</v>
      </c>
      <c r="P94" s="11" t="e">
        <f t="shared" si="4"/>
        <v>#DIV/0!</v>
      </c>
      <c r="Q94" s="10">
        <f t="shared" si="5"/>
        <v>1.2681991393571241</v>
      </c>
    </row>
    <row r="95" spans="1:17">
      <c r="A95" s="8" t="s">
        <v>57</v>
      </c>
      <c r="B95" s="8">
        <v>0.2674112234063471</v>
      </c>
      <c r="C95" s="8">
        <v>0.33102875430581685</v>
      </c>
      <c r="D95" s="8">
        <v>0.32265242545616374</v>
      </c>
      <c r="E95" s="8">
        <v>0.50278534180504397</v>
      </c>
      <c r="F95" s="8">
        <v>0.44729954794194621</v>
      </c>
      <c r="G95" s="8">
        <v>0.63158811743183196</v>
      </c>
      <c r="I95" s="10">
        <v>0.80781871643483427</v>
      </c>
      <c r="J95" s="10">
        <v>0.97469606872303682</v>
      </c>
      <c r="K95" s="10">
        <v>0.70821400149318636</v>
      </c>
      <c r="L95" s="10">
        <v>0.79606523290760012</v>
      </c>
      <c r="M95" s="9">
        <v>0.42339495634227015</v>
      </c>
      <c r="N95" s="8">
        <v>0.5108589230084557</v>
      </c>
      <c r="O95" s="10">
        <f t="shared" si="3"/>
        <v>0.52412125112778929</v>
      </c>
      <c r="P95" s="10">
        <f t="shared" si="4"/>
        <v>0.59783477232812599</v>
      </c>
      <c r="Q95" s="10">
        <f t="shared" si="5"/>
        <v>0.64172997625152095</v>
      </c>
    </row>
    <row r="96" spans="1:17">
      <c r="A96" s="8" t="s">
        <v>58</v>
      </c>
      <c r="B96" s="8">
        <v>0.2749485495562809</v>
      </c>
      <c r="C96" s="8">
        <v>0.39414001742685206</v>
      </c>
      <c r="D96" s="8">
        <v>0.31642189586114822</v>
      </c>
      <c r="E96" s="8">
        <v>0.43515403919056012</v>
      </c>
      <c r="F96" s="8">
        <v>0.45015465143944799</v>
      </c>
      <c r="G96" s="8">
        <v>0.6228765571913929</v>
      </c>
      <c r="I96" s="10">
        <v>0.69759105241656472</v>
      </c>
      <c r="J96" s="10">
        <v>0.80281595846803999</v>
      </c>
      <c r="K96" s="10">
        <v>0.72270283131096846</v>
      </c>
      <c r="L96" s="10">
        <v>0.69862003019139018</v>
      </c>
      <c r="M96" s="9">
        <v>0.44141739865126556</v>
      </c>
      <c r="N96" s="8">
        <v>0.50800097099162533</v>
      </c>
      <c r="O96" s="10">
        <f t="shared" si="3"/>
        <v>0.63277388252347344</v>
      </c>
      <c r="P96" s="10">
        <f t="shared" si="4"/>
        <v>0.61078686775108282</v>
      </c>
      <c r="Q96" s="10">
        <f t="shared" si="5"/>
        <v>0.7271491641206681</v>
      </c>
    </row>
    <row r="97" spans="1:17">
      <c r="A97" s="8" t="s">
        <v>59</v>
      </c>
      <c r="B97" s="8">
        <v>0.20711261420687666</v>
      </c>
      <c r="C97" s="8">
        <v>0.36197363170709856</v>
      </c>
      <c r="D97" s="8">
        <v>0.35380507343124168</v>
      </c>
      <c r="E97" s="8">
        <v>0.47786854610497093</v>
      </c>
      <c r="F97" s="8">
        <v>0.4815607899119676</v>
      </c>
      <c r="G97" s="8">
        <v>0.61997270377791325</v>
      </c>
      <c r="I97" s="10">
        <v>0.57217597102340267</v>
      </c>
      <c r="J97" s="10">
        <v>0.97743327811660408</v>
      </c>
      <c r="K97" s="10">
        <v>0.77674514858072274</v>
      </c>
      <c r="L97" s="10">
        <v>0.77078965443638803</v>
      </c>
      <c r="M97" s="9">
        <v>0.33406731126193029</v>
      </c>
      <c r="N97" s="8">
        <v>0.57067846902818131</v>
      </c>
      <c r="O97" s="10">
        <f t="shared" si="3"/>
        <v>0.58385414309589478</v>
      </c>
      <c r="P97" s="9">
        <f t="shared" si="4"/>
        <v>0.43008612525271872</v>
      </c>
      <c r="Q97" s="10">
        <f t="shared" si="5"/>
        <v>0.74038158885963412</v>
      </c>
    </row>
    <row r="98" spans="1:17">
      <c r="A98" s="8" t="s">
        <v>60</v>
      </c>
      <c r="B98" s="8">
        <v>0.24021130730006424</v>
      </c>
      <c r="C98" s="8">
        <v>0.34853704020391046</v>
      </c>
      <c r="D98" s="8">
        <v>0.28615932354250112</v>
      </c>
      <c r="E98" s="8">
        <v>0.46718991937636822</v>
      </c>
      <c r="F98" s="8">
        <v>0</v>
      </c>
      <c r="G98" s="8">
        <v>0.61997270377791325</v>
      </c>
      <c r="I98" s="10">
        <v>0.68919879264347161</v>
      </c>
      <c r="J98" s="10">
        <v>0.82102987784335502</v>
      </c>
      <c r="K98" s="9">
        <v>0</v>
      </c>
      <c r="L98" s="10">
        <v>0.75356530461658044</v>
      </c>
      <c r="M98" s="9">
        <v>0.38745465056170081</v>
      </c>
      <c r="N98" s="9">
        <v>0.46156761708820193</v>
      </c>
      <c r="O98" s="10">
        <f t="shared" si="3"/>
        <v>0.56218126714295391</v>
      </c>
      <c r="P98" s="11" t="e">
        <f t="shared" si="4"/>
        <v>#DIV/0!</v>
      </c>
      <c r="Q98" s="10">
        <f t="shared" si="5"/>
        <v>0.6125117680717147</v>
      </c>
    </row>
    <row r="99" spans="1:17">
      <c r="A99" s="8" t="s">
        <v>232</v>
      </c>
      <c r="B99" s="8">
        <v>0.3876807319726821</v>
      </c>
      <c r="C99" s="8">
        <v>0.40839094780902124</v>
      </c>
      <c r="D99" s="8">
        <v>0.49488206497552295</v>
      </c>
      <c r="E99" s="8">
        <v>0.53215156530870134</v>
      </c>
      <c r="F99" s="8">
        <v>0.47014037592196045</v>
      </c>
      <c r="G99" s="8">
        <v>0.61997270377791325</v>
      </c>
      <c r="I99" s="10">
        <v>0.94928825933227101</v>
      </c>
      <c r="J99" s="10">
        <v>1.2117850986426568</v>
      </c>
      <c r="K99" s="10">
        <v>0.75832431501754349</v>
      </c>
      <c r="L99" s="10">
        <v>0.85834676602040982</v>
      </c>
      <c r="M99" s="10">
        <v>0.62531903358048035</v>
      </c>
      <c r="N99" s="8">
        <v>0.79823202208721711</v>
      </c>
      <c r="O99" s="10">
        <f t="shared" si="3"/>
        <v>0.65872407820605461</v>
      </c>
      <c r="P99" s="10">
        <f t="shared" si="4"/>
        <v>0.8246063342516109</v>
      </c>
      <c r="Q99" s="10">
        <f t="shared" si="5"/>
        <v>0.92996450116320084</v>
      </c>
    </row>
    <row r="100" spans="1:17">
      <c r="A100" s="8" t="s">
        <v>233</v>
      </c>
      <c r="B100" s="8">
        <v>0.19105483240919163</v>
      </c>
      <c r="C100" s="8">
        <v>0.27402503277713991</v>
      </c>
      <c r="D100" s="8">
        <v>0</v>
      </c>
      <c r="E100" s="8">
        <v>0</v>
      </c>
      <c r="F100" s="8">
        <v>0</v>
      </c>
      <c r="G100" s="8">
        <v>0.61852077707117337</v>
      </c>
      <c r="I100" s="10">
        <v>0.69721671218473469</v>
      </c>
      <c r="J100" s="9">
        <v>0</v>
      </c>
      <c r="K100" s="9">
        <v>0</v>
      </c>
      <c r="L100" s="9">
        <v>0</v>
      </c>
      <c r="M100" s="9">
        <v>0.30888991848240999</v>
      </c>
      <c r="N100" s="9">
        <v>0</v>
      </c>
      <c r="O100" s="9">
        <f t="shared" si="3"/>
        <v>0.44303286637306893</v>
      </c>
      <c r="P100" s="10" t="e">
        <f t="shared" si="4"/>
        <v>#DIV/0!</v>
      </c>
      <c r="Q100" s="10" t="e">
        <f t="shared" si="5"/>
        <v>#DIV/0!</v>
      </c>
    </row>
    <row r="101" spans="1:17">
      <c r="A101" s="8" t="s">
        <v>234</v>
      </c>
      <c r="B101" s="8">
        <v>0.27331000039325182</v>
      </c>
      <c r="C101" s="8">
        <v>0.34283666805104279</v>
      </c>
      <c r="D101" s="8">
        <v>0.29194481530930128</v>
      </c>
      <c r="E101" s="8">
        <v>0.51257408297292972</v>
      </c>
      <c r="F101" s="8">
        <v>0.47585058291696403</v>
      </c>
      <c r="G101" s="8">
        <v>0.60835729012399442</v>
      </c>
      <c r="I101" s="10">
        <v>0.79720177525631652</v>
      </c>
      <c r="J101" s="10">
        <v>0.85155656473080488</v>
      </c>
      <c r="K101" s="10">
        <v>0.78218933288360348</v>
      </c>
      <c r="L101" s="10">
        <v>0.84255435299946468</v>
      </c>
      <c r="M101" s="9">
        <v>0.44925902069414869</v>
      </c>
      <c r="N101" s="9">
        <v>0.47989038686426777</v>
      </c>
      <c r="O101" s="10">
        <f t="shared" si="3"/>
        <v>0.5635449325858598</v>
      </c>
      <c r="P101" s="10">
        <f t="shared" si="4"/>
        <v>0.57436096582641871</v>
      </c>
      <c r="Q101" s="10">
        <f t="shared" si="5"/>
        <v>0.56956608811748988</v>
      </c>
    </row>
    <row r="102" spans="1:17">
      <c r="A102" s="8" t="s">
        <v>235</v>
      </c>
      <c r="B102" s="8">
        <v>0.23169085165231298</v>
      </c>
      <c r="C102" s="8">
        <v>0.28990464091727136</v>
      </c>
      <c r="D102" s="8">
        <v>0.26924788607031597</v>
      </c>
      <c r="E102" s="8">
        <v>0.42536529802267431</v>
      </c>
      <c r="F102" s="8">
        <v>0.41684511063526053</v>
      </c>
      <c r="G102" s="8">
        <v>0.60109765659029524</v>
      </c>
      <c r="I102" s="10">
        <v>0.79919676663068473</v>
      </c>
      <c r="J102" s="10">
        <v>0.92874638094237993</v>
      </c>
      <c r="K102" s="10">
        <v>0.69347319202639945</v>
      </c>
      <c r="L102" s="10">
        <v>0.70764757333366368</v>
      </c>
      <c r="M102" s="9">
        <v>0.38544627335027554</v>
      </c>
      <c r="N102" s="9">
        <v>0.44792702669581991</v>
      </c>
      <c r="O102" s="9">
        <f t="shared" si="3"/>
        <v>0.48229208305642873</v>
      </c>
      <c r="P102" s="10">
        <f t="shared" si="4"/>
        <v>0.55582000541933307</v>
      </c>
      <c r="Q102" s="10">
        <f t="shared" si="5"/>
        <v>0.63298037550765029</v>
      </c>
    </row>
    <row r="103" spans="1:17">
      <c r="A103" s="8" t="s">
        <v>236</v>
      </c>
      <c r="B103" s="8">
        <v>0.27724251838452163</v>
      </c>
      <c r="C103" s="8">
        <v>0.34568685412747663</v>
      </c>
      <c r="D103" s="8">
        <v>0.35781041388518026</v>
      </c>
      <c r="E103" s="8">
        <v>0</v>
      </c>
      <c r="F103" s="8">
        <v>0</v>
      </c>
      <c r="G103" s="8">
        <v>0.59093416964311629</v>
      </c>
      <c r="I103" s="10">
        <v>0.80200480600944335</v>
      </c>
      <c r="J103" s="10">
        <v>1.0350709308524439</v>
      </c>
      <c r="K103" s="9">
        <v>0</v>
      </c>
      <c r="L103" s="9">
        <v>0</v>
      </c>
      <c r="M103" s="9">
        <v>0.46915973491930091</v>
      </c>
      <c r="N103" s="8">
        <v>0.60549961783606654</v>
      </c>
      <c r="O103" s="10">
        <f t="shared" si="3"/>
        <v>0.58498369511488524</v>
      </c>
      <c r="P103" s="11" t="e">
        <f t="shared" si="4"/>
        <v>#DIV/0!</v>
      </c>
      <c r="Q103" s="11" t="e">
        <f t="shared" si="5"/>
        <v>#DIV/0!</v>
      </c>
    </row>
    <row r="104" spans="1:17">
      <c r="A104" s="8" t="s">
        <v>237</v>
      </c>
      <c r="B104" s="8">
        <v>0.21825474851547447</v>
      </c>
      <c r="C104" s="8">
        <v>0.27483937165612099</v>
      </c>
      <c r="D104" s="8">
        <v>0.24388072986203826</v>
      </c>
      <c r="E104" s="8">
        <v>0.44761243704059656</v>
      </c>
      <c r="F104" s="8">
        <v>0.42065191529859625</v>
      </c>
      <c r="G104" s="8">
        <v>0.58367453610941722</v>
      </c>
      <c r="I104" s="10">
        <v>0.79411747742079253</v>
      </c>
      <c r="J104" s="10">
        <v>0.88735732581713889</v>
      </c>
      <c r="K104" s="10">
        <v>0.72069602025560986</v>
      </c>
      <c r="L104" s="10">
        <v>0.76688703952074744</v>
      </c>
      <c r="M104" s="9">
        <v>0.37393227734464646</v>
      </c>
      <c r="N104" s="9">
        <v>0.41783685046064734</v>
      </c>
      <c r="O104" s="9">
        <f t="shared" si="3"/>
        <v>0.4708777831702407</v>
      </c>
      <c r="P104" s="10">
        <f t="shared" si="4"/>
        <v>0.51884881674804251</v>
      </c>
      <c r="Q104" s="10">
        <f t="shared" si="5"/>
        <v>0.54484797490092818</v>
      </c>
    </row>
    <row r="105" spans="1:17">
      <c r="A105" s="8" t="s">
        <v>238</v>
      </c>
      <c r="B105" s="8">
        <v>0.1812235374310171</v>
      </c>
      <c r="C105" s="8">
        <v>0.23575110546502823</v>
      </c>
      <c r="D105" s="8">
        <v>0</v>
      </c>
      <c r="E105" s="8">
        <v>0</v>
      </c>
      <c r="F105" s="8">
        <v>0</v>
      </c>
      <c r="G105" s="8">
        <v>0.58222260940267723</v>
      </c>
      <c r="I105" s="10">
        <v>0.76870705260765004</v>
      </c>
      <c r="J105" s="9">
        <v>0</v>
      </c>
      <c r="K105" s="9">
        <v>0</v>
      </c>
      <c r="L105" s="9">
        <v>0</v>
      </c>
      <c r="M105" s="9">
        <v>0.31126159394074498</v>
      </c>
      <c r="N105" s="9">
        <v>0</v>
      </c>
      <c r="O105" s="9">
        <f t="shared" si="3"/>
        <v>0.40491575156604381</v>
      </c>
      <c r="P105" s="10" t="e">
        <f t="shared" si="4"/>
        <v>#DIV/0!</v>
      </c>
      <c r="Q105" s="10" t="e">
        <f t="shared" si="5"/>
        <v>#DIV/0!</v>
      </c>
    </row>
    <row r="106" spans="1:17">
      <c r="A106" s="8" t="s">
        <v>239</v>
      </c>
      <c r="B106" s="8">
        <v>0.20088612738736614</v>
      </c>
      <c r="C106" s="8">
        <v>0.22312885284082118</v>
      </c>
      <c r="D106" s="8">
        <v>0</v>
      </c>
      <c r="E106" s="8">
        <v>0</v>
      </c>
      <c r="F106" s="8">
        <v>0.41399000713775874</v>
      </c>
      <c r="G106" s="8">
        <v>0.57496297586897815</v>
      </c>
      <c r="I106" s="10">
        <v>0.90031443638836406</v>
      </c>
      <c r="J106" s="9">
        <v>0</v>
      </c>
      <c r="K106" s="10">
        <v>0.72002898362641399</v>
      </c>
      <c r="L106" s="9">
        <v>0</v>
      </c>
      <c r="M106" s="9">
        <v>0.34938967519387515</v>
      </c>
      <c r="N106" s="9">
        <v>0</v>
      </c>
      <c r="O106" s="9">
        <f t="shared" si="3"/>
        <v>0.38807516693330096</v>
      </c>
      <c r="P106" s="9">
        <f t="shared" si="4"/>
        <v>0.48524390425810338</v>
      </c>
      <c r="Q106" s="10" t="e">
        <f t="shared" si="5"/>
        <v>#DIV/0!</v>
      </c>
    </row>
    <row r="107" spans="1:17">
      <c r="A107" s="8" t="s">
        <v>240</v>
      </c>
      <c r="B107" s="8">
        <v>0.21038971253293484</v>
      </c>
      <c r="C107" s="8">
        <v>0.25325939136312187</v>
      </c>
      <c r="D107" s="8">
        <v>0.27191811303960833</v>
      </c>
      <c r="E107" s="8">
        <v>0</v>
      </c>
      <c r="F107" s="8">
        <v>0</v>
      </c>
      <c r="G107" s="8">
        <v>0.57351104916223816</v>
      </c>
      <c r="I107" s="10">
        <v>0.83072817714893454</v>
      </c>
      <c r="J107" s="10">
        <v>1.0736743525128893</v>
      </c>
      <c r="K107" s="9">
        <v>0</v>
      </c>
      <c r="L107" s="9">
        <v>0</v>
      </c>
      <c r="M107" s="9">
        <v>0.36684509015173056</v>
      </c>
      <c r="N107" s="9">
        <v>0.47412881310101235</v>
      </c>
      <c r="O107" s="9">
        <f t="shared" si="3"/>
        <v>0.44159461571502934</v>
      </c>
      <c r="P107" s="11" t="e">
        <f t="shared" si="4"/>
        <v>#DIV/0!</v>
      </c>
      <c r="Q107" s="11" t="e">
        <f t="shared" si="5"/>
        <v>#DIV/0!</v>
      </c>
    </row>
    <row r="108" spans="1:17">
      <c r="A108" s="8" t="s">
        <v>241</v>
      </c>
      <c r="B108" s="8">
        <v>0.17991269810059382</v>
      </c>
      <c r="C108" s="8">
        <v>0.23615827490451879</v>
      </c>
      <c r="D108" s="8">
        <v>0</v>
      </c>
      <c r="E108" s="8">
        <v>0</v>
      </c>
      <c r="F108" s="8">
        <v>0</v>
      </c>
      <c r="G108" s="8">
        <v>0.57351104916223816</v>
      </c>
      <c r="I108" s="10">
        <v>0.76183101427775235</v>
      </c>
      <c r="J108" s="9">
        <v>0</v>
      </c>
      <c r="K108" s="9">
        <v>0</v>
      </c>
      <c r="L108" s="9">
        <v>0</v>
      </c>
      <c r="M108" s="9">
        <v>0.31370397896152663</v>
      </c>
      <c r="N108" s="9">
        <v>0</v>
      </c>
      <c r="O108" s="9">
        <f t="shared" si="3"/>
        <v>0.41177632976642609</v>
      </c>
      <c r="P108" s="10" t="e">
        <f t="shared" si="4"/>
        <v>#DIV/0!</v>
      </c>
      <c r="Q108" s="10" t="e">
        <f t="shared" si="5"/>
        <v>#DIV/0!</v>
      </c>
    </row>
    <row r="109" spans="1:17">
      <c r="A109" s="8" t="s">
        <v>242</v>
      </c>
      <c r="B109" s="8">
        <v>0.25266428093908533</v>
      </c>
      <c r="C109" s="8">
        <v>0.60342510932499449</v>
      </c>
      <c r="D109" s="8">
        <v>0.27236315086782376</v>
      </c>
      <c r="E109" s="8">
        <v>0</v>
      </c>
      <c r="F109" s="8">
        <v>0</v>
      </c>
      <c r="G109" s="8">
        <v>0.56044370880157968</v>
      </c>
      <c r="I109" s="9">
        <v>0.41871688306395061</v>
      </c>
      <c r="J109" s="9">
        <v>0.45136197791387167</v>
      </c>
      <c r="K109" s="9">
        <v>0</v>
      </c>
      <c r="L109" s="9">
        <v>0</v>
      </c>
      <c r="M109" s="9">
        <v>0.45082900739374515</v>
      </c>
      <c r="N109" s="9">
        <v>0.48597771121426148</v>
      </c>
      <c r="O109" s="10">
        <f t="shared" si="3"/>
        <v>1.0766917352240848</v>
      </c>
      <c r="P109" s="11" t="e">
        <f t="shared" si="4"/>
        <v>#DIV/0!</v>
      </c>
      <c r="Q109" s="11" t="e">
        <f t="shared" si="5"/>
        <v>#DIV/0!</v>
      </c>
    </row>
    <row r="110" spans="1:17">
      <c r="A110" s="8" t="s">
        <v>243</v>
      </c>
      <c r="B110" s="8">
        <v>0.20350780604821267</v>
      </c>
      <c r="C110" s="8">
        <v>0.2390084609809526</v>
      </c>
      <c r="D110" s="8">
        <v>0.22830440587449932</v>
      </c>
      <c r="E110" s="8">
        <v>0</v>
      </c>
      <c r="F110" s="8">
        <v>0.42445871996193191</v>
      </c>
      <c r="G110" s="8">
        <v>0.56044370880157968</v>
      </c>
      <c r="I110" s="10">
        <v>0.85146695314870424</v>
      </c>
      <c r="J110" s="10">
        <v>0.95521474401985151</v>
      </c>
      <c r="K110" s="10">
        <v>0.75736191395487307</v>
      </c>
      <c r="L110" s="9">
        <v>0</v>
      </c>
      <c r="M110" s="9">
        <v>0.36311908377628499</v>
      </c>
      <c r="N110" s="9">
        <v>0.40736366969430743</v>
      </c>
      <c r="O110" s="9">
        <f t="shared" si="3"/>
        <v>0.42646292076689457</v>
      </c>
      <c r="P110" s="9">
        <f t="shared" si="4"/>
        <v>0.47945252736582844</v>
      </c>
      <c r="Q110" s="11" t="e">
        <f t="shared" si="5"/>
        <v>#DIV/0!</v>
      </c>
    </row>
    <row r="111" spans="1:17">
      <c r="A111" s="8" t="s">
        <v>244</v>
      </c>
      <c r="B111" s="8">
        <v>0.17532476044411238</v>
      </c>
      <c r="C111" s="8">
        <v>0.19340548375801109</v>
      </c>
      <c r="D111" s="8">
        <v>0.22607921673342235</v>
      </c>
      <c r="E111" s="8">
        <v>0</v>
      </c>
      <c r="F111" s="8">
        <v>0</v>
      </c>
      <c r="G111" s="8">
        <v>0.55608792868136014</v>
      </c>
      <c r="I111" s="10">
        <v>0.90651390559059175</v>
      </c>
      <c r="J111" s="10">
        <v>1.168939020448317</v>
      </c>
      <c r="K111" s="9">
        <v>0</v>
      </c>
      <c r="L111" s="9">
        <v>0</v>
      </c>
      <c r="M111" s="9">
        <v>0.3152824425803602</v>
      </c>
      <c r="N111" s="9">
        <v>0.40655300191377891</v>
      </c>
      <c r="O111" s="9">
        <f t="shared" si="3"/>
        <v>0.34779658716316597</v>
      </c>
      <c r="P111" s="10" t="e">
        <f t="shared" si="4"/>
        <v>#DIV/0!</v>
      </c>
      <c r="Q111" s="11" t="e">
        <f t="shared" si="5"/>
        <v>#DIV/0!</v>
      </c>
    </row>
    <row r="112" spans="1:17">
      <c r="A112" s="8" t="s">
        <v>245</v>
      </c>
      <c r="B112" s="8">
        <v>0.19826444872651958</v>
      </c>
      <c r="C112" s="8">
        <v>0.22150017508285899</v>
      </c>
      <c r="D112" s="8">
        <v>0.22474410324877617</v>
      </c>
      <c r="E112" s="8">
        <v>0</v>
      </c>
      <c r="F112" s="8">
        <v>0</v>
      </c>
      <c r="G112" s="8">
        <v>0.55318407526788049</v>
      </c>
      <c r="I112" s="10">
        <v>0.8950983837929366</v>
      </c>
      <c r="J112" s="10">
        <v>1.0146452623105318</v>
      </c>
      <c r="K112" s="9">
        <v>0</v>
      </c>
      <c r="L112" s="9">
        <v>0</v>
      </c>
      <c r="M112" s="9">
        <v>0.35840592235145169</v>
      </c>
      <c r="N112" s="9">
        <v>0.40627363168389002</v>
      </c>
      <c r="O112" s="9">
        <f t="shared" si="3"/>
        <v>0.40040952909860444</v>
      </c>
      <c r="P112" s="10" t="e">
        <f t="shared" si="4"/>
        <v>#DIV/0!</v>
      </c>
      <c r="Q112" s="11" t="e">
        <f t="shared" si="5"/>
        <v>#DIV/0!</v>
      </c>
    </row>
    <row r="113" spans="1:17">
      <c r="A113" s="8" t="s">
        <v>246</v>
      </c>
      <c r="B113" s="8">
        <v>0.22972459265667808</v>
      </c>
      <c r="C113" s="8">
        <v>0.26058844127395175</v>
      </c>
      <c r="D113" s="8">
        <v>0.24610591900311526</v>
      </c>
      <c r="E113" s="8">
        <v>0.42892484026554184</v>
      </c>
      <c r="F113" s="8">
        <v>0</v>
      </c>
      <c r="G113" s="8">
        <v>0.55173214856114061</v>
      </c>
      <c r="I113" s="10">
        <v>0.88156094542648156</v>
      </c>
      <c r="J113" s="10">
        <v>0.94442377336448591</v>
      </c>
      <c r="K113" s="9">
        <v>0</v>
      </c>
      <c r="L113" s="10">
        <v>0.77741498548549814</v>
      </c>
      <c r="M113" s="9">
        <v>0.41636977880621173</v>
      </c>
      <c r="N113" s="9">
        <v>0.44606050172159373</v>
      </c>
      <c r="O113" s="9">
        <f t="shared" si="3"/>
        <v>0.47230969221847774</v>
      </c>
      <c r="P113" s="11" t="e">
        <f t="shared" si="4"/>
        <v>#DIV/0!</v>
      </c>
      <c r="Q113" s="10">
        <f t="shared" si="5"/>
        <v>0.57377399464846635</v>
      </c>
    </row>
    <row r="114" spans="1:17">
      <c r="A114" s="8" t="s">
        <v>247</v>
      </c>
      <c r="B114" s="8">
        <v>0.21727161901765701</v>
      </c>
      <c r="C114" s="8">
        <v>0.22272168340133064</v>
      </c>
      <c r="D114" s="8">
        <v>0</v>
      </c>
      <c r="E114" s="8">
        <v>0</v>
      </c>
      <c r="F114" s="8">
        <v>0</v>
      </c>
      <c r="G114" s="8">
        <v>0.54882829514766096</v>
      </c>
      <c r="I114" s="10">
        <v>0.975529709095037</v>
      </c>
      <c r="J114" s="9">
        <v>0</v>
      </c>
      <c r="K114" s="9">
        <v>0</v>
      </c>
      <c r="L114" s="9">
        <v>0</v>
      </c>
      <c r="M114" s="9">
        <v>0.39588268487360079</v>
      </c>
      <c r="N114" s="9">
        <v>0</v>
      </c>
      <c r="O114" s="9">
        <f t="shared" si="3"/>
        <v>0.405813048216488</v>
      </c>
      <c r="P114" s="11" t="e">
        <f t="shared" si="4"/>
        <v>#DIV/0!</v>
      </c>
      <c r="Q114" s="10" t="e">
        <f t="shared" si="5"/>
        <v>#DIV/0!</v>
      </c>
    </row>
    <row r="115" spans="1:17">
      <c r="A115" s="8" t="s">
        <v>248</v>
      </c>
      <c r="B115" s="8">
        <v>0.16877056379199601</v>
      </c>
      <c r="C115" s="8">
        <v>0.2190571584459157</v>
      </c>
      <c r="D115" s="8">
        <v>0</v>
      </c>
      <c r="E115" s="8">
        <v>0</v>
      </c>
      <c r="F115" s="8">
        <v>0</v>
      </c>
      <c r="G115" s="8">
        <v>0.54447251502744143</v>
      </c>
      <c r="I115" s="10">
        <v>0.77044076070978873</v>
      </c>
      <c r="J115" s="9">
        <v>0</v>
      </c>
      <c r="K115" s="9">
        <v>0</v>
      </c>
      <c r="L115" s="9">
        <v>0</v>
      </c>
      <c r="M115" s="9">
        <v>0.30997076828293152</v>
      </c>
      <c r="N115" s="9">
        <v>0</v>
      </c>
      <c r="O115" s="9">
        <f t="shared" si="3"/>
        <v>0.40232913948810661</v>
      </c>
      <c r="P115" s="10" t="e">
        <f t="shared" si="4"/>
        <v>#DIV/0!</v>
      </c>
      <c r="Q115" s="10" t="e">
        <f t="shared" si="5"/>
        <v>#DIV/0!</v>
      </c>
    </row>
    <row r="116" spans="1:17">
      <c r="A116" s="13" t="s">
        <v>249</v>
      </c>
      <c r="B116" s="8">
        <v>0.36605188302069813</v>
      </c>
      <c r="C116" s="8">
        <v>0.455622602789925</v>
      </c>
      <c r="D116" s="8">
        <v>0.41255006675567424</v>
      </c>
      <c r="E116" s="8">
        <v>0</v>
      </c>
      <c r="F116" s="8">
        <v>0</v>
      </c>
      <c r="G116" s="8">
        <v>0</v>
      </c>
      <c r="I116" s="10">
        <v>0.80341028030489203</v>
      </c>
      <c r="J116" s="10">
        <v>0.90546444410241356</v>
      </c>
      <c r="K116" s="10" t="e">
        <v>#DIV/0!</v>
      </c>
      <c r="L116" s="10" t="e">
        <v>#DIV/0!</v>
      </c>
      <c r="M116" s="11" t="e">
        <v>#DIV/0!</v>
      </c>
      <c r="N116" s="11" t="e">
        <v>#DIV/0!</v>
      </c>
      <c r="O116" s="11" t="e">
        <f t="shared" si="3"/>
        <v>#DIV/0!</v>
      </c>
      <c r="P116" s="11" t="e">
        <f t="shared" si="4"/>
        <v>#DIV/0!</v>
      </c>
      <c r="Q116" s="11" t="e">
        <f t="shared" si="5"/>
        <v>#DIV/0!</v>
      </c>
    </row>
    <row r="117" spans="1:17">
      <c r="A117" s="13" t="s">
        <v>250</v>
      </c>
      <c r="B117" s="8">
        <v>0.20481864537863595</v>
      </c>
      <c r="C117" s="8">
        <v>0.19544133095546382</v>
      </c>
      <c r="D117" s="8">
        <v>0.46550956831330664</v>
      </c>
      <c r="E117" s="8">
        <v>0.428034954704825</v>
      </c>
      <c r="F117" s="8">
        <v>0.43587913395193906</v>
      </c>
      <c r="G117" s="8">
        <v>0</v>
      </c>
      <c r="I117" s="10">
        <v>1.0479802014104631</v>
      </c>
      <c r="J117" s="11">
        <v>2.3818378949710723</v>
      </c>
      <c r="K117" s="11" t="e">
        <v>#DIV/0!</v>
      </c>
      <c r="L117" s="11" t="e">
        <v>#DIV/0!</v>
      </c>
      <c r="M117" s="11" t="e">
        <v>#DIV/0!</v>
      </c>
      <c r="N117" s="11" t="e">
        <v>#DIV/0!</v>
      </c>
      <c r="O117" s="10" t="e">
        <f t="shared" si="3"/>
        <v>#DIV/0!</v>
      </c>
      <c r="P117" s="9">
        <f t="shared" si="4"/>
        <v>0.46989779832227452</v>
      </c>
      <c r="Q117" s="10">
        <f t="shared" si="5"/>
        <v>1.0875503582045638</v>
      </c>
    </row>
    <row r="118" spans="1:17">
      <c r="A118" s="13" t="s">
        <v>251</v>
      </c>
      <c r="B118" s="8">
        <v>0.21432223052420465</v>
      </c>
      <c r="C118" s="8">
        <v>0.22475753059878339</v>
      </c>
      <c r="D118" s="8">
        <v>0.32576769025367158</v>
      </c>
      <c r="E118" s="8">
        <v>0</v>
      </c>
      <c r="F118" s="8">
        <v>0.42826552462526768</v>
      </c>
      <c r="G118" s="8">
        <v>0</v>
      </c>
      <c r="I118" s="10">
        <v>0.95357085457035529</v>
      </c>
      <c r="J118" s="10">
        <v>1.4494183549079933</v>
      </c>
      <c r="K118" s="11" t="e">
        <v>#DIV/0!</v>
      </c>
      <c r="L118" s="10" t="e">
        <v>#DIV/0!</v>
      </c>
      <c r="M118" s="11" t="e">
        <v>#DIV/0!</v>
      </c>
      <c r="N118" s="11" t="e">
        <v>#DIV/0!</v>
      </c>
      <c r="O118" s="11" t="e">
        <f t="shared" si="3"/>
        <v>#DIV/0!</v>
      </c>
      <c r="P118" s="10">
        <f t="shared" si="4"/>
        <v>0.50044240827401787</v>
      </c>
      <c r="Q118" s="11" t="e">
        <f t="shared" si="5"/>
        <v>#DIV/0!</v>
      </c>
    </row>
    <row r="119" spans="1:17">
      <c r="A119" s="13" t="s">
        <v>252</v>
      </c>
      <c r="B119" s="8">
        <v>0.22153184684153265</v>
      </c>
      <c r="C119" s="8">
        <v>0.25081637472617857</v>
      </c>
      <c r="D119" s="8">
        <v>0.28882955051179354</v>
      </c>
      <c r="E119" s="8">
        <v>0</v>
      </c>
      <c r="F119" s="8">
        <v>0.42350701879609803</v>
      </c>
      <c r="G119" s="8">
        <v>0</v>
      </c>
      <c r="I119" s="10">
        <v>0.88324315780173268</v>
      </c>
      <c r="J119" s="10">
        <v>1.1515577913408355</v>
      </c>
      <c r="K119" s="11" t="e">
        <v>#DIV/0!</v>
      </c>
      <c r="L119" s="10" t="e">
        <v>#DIV/0!</v>
      </c>
      <c r="M119" s="11" t="e">
        <v>#DIV/0!</v>
      </c>
      <c r="N119" s="11" t="e">
        <v>#DIV/0!</v>
      </c>
      <c r="O119" s="11" t="e">
        <f t="shared" si="3"/>
        <v>#DIV/0!</v>
      </c>
      <c r="P119" s="10">
        <f t="shared" si="4"/>
        <v>0.52308896195222565</v>
      </c>
      <c r="Q119" s="11" t="e">
        <f t="shared" si="5"/>
        <v>#DIV/0!</v>
      </c>
    </row>
    <row r="120" spans="1:17">
      <c r="A120" s="13" t="s">
        <v>253</v>
      </c>
      <c r="B120" s="8">
        <v>0</v>
      </c>
      <c r="C120" s="8">
        <v>0</v>
      </c>
      <c r="D120" s="8">
        <v>0.28838451268357812</v>
      </c>
      <c r="E120" s="8">
        <v>0</v>
      </c>
      <c r="F120" s="8">
        <v>0</v>
      </c>
      <c r="G120" s="8">
        <v>0</v>
      </c>
      <c r="I120" s="10" t="e">
        <v>#DIV/0!</v>
      </c>
      <c r="J120" s="11" t="e">
        <v>#DIV/0!</v>
      </c>
      <c r="K120" s="10" t="e">
        <v>#DIV/0!</v>
      </c>
      <c r="L120" s="10" t="e">
        <v>#DIV/0!</v>
      </c>
      <c r="M120" s="10" t="e">
        <v>#DIV/0!</v>
      </c>
      <c r="N120" s="11" t="e">
        <v>#DIV/0!</v>
      </c>
      <c r="O120" s="10" t="e">
        <f t="shared" si="3"/>
        <v>#DIV/0!</v>
      </c>
      <c r="P120" s="10" t="e">
        <f t="shared" si="4"/>
        <v>#DIV/0!</v>
      </c>
      <c r="Q120" s="11" t="e">
        <f t="shared" si="5"/>
        <v>#DIV/0!</v>
      </c>
    </row>
    <row r="121" spans="1:17">
      <c r="A121" s="13" t="s">
        <v>254</v>
      </c>
      <c r="B121" s="8">
        <v>0.20776803387208831</v>
      </c>
      <c r="C121" s="8">
        <v>0.24511600257331084</v>
      </c>
      <c r="D121" s="8">
        <v>0.28348909657320875</v>
      </c>
      <c r="E121" s="8">
        <v>0</v>
      </c>
      <c r="F121" s="8">
        <v>0</v>
      </c>
      <c r="G121" s="8">
        <v>0</v>
      </c>
      <c r="I121" s="10">
        <v>0.84763145486573332</v>
      </c>
      <c r="J121" s="10">
        <v>1.1565507498369922</v>
      </c>
      <c r="K121" s="10" t="e">
        <v>#DIV/0!</v>
      </c>
      <c r="L121" s="10" t="e">
        <v>#DIV/0!</v>
      </c>
      <c r="M121" s="10" t="e">
        <v>#DIV/0!</v>
      </c>
      <c r="N121" s="11" t="e">
        <v>#DIV/0!</v>
      </c>
      <c r="O121" s="11" t="e">
        <f t="shared" si="3"/>
        <v>#DIV/0!</v>
      </c>
      <c r="P121" s="10" t="e">
        <f t="shared" si="4"/>
        <v>#DIV/0!</v>
      </c>
      <c r="Q121" s="11" t="e">
        <f t="shared" si="5"/>
        <v>#DIV/0!</v>
      </c>
    </row>
    <row r="122" spans="1:17">
      <c r="A122" s="13" t="s">
        <v>255</v>
      </c>
      <c r="B122" s="8">
        <v>0.18417292592446946</v>
      </c>
      <c r="C122" s="8">
        <v>0.2027703808662937</v>
      </c>
      <c r="D122" s="8">
        <v>0.26613262127280818</v>
      </c>
      <c r="E122" s="8">
        <v>0</v>
      </c>
      <c r="F122" s="8">
        <v>0</v>
      </c>
      <c r="G122" s="8">
        <v>0</v>
      </c>
      <c r="I122" s="10">
        <v>0.90828317793569979</v>
      </c>
      <c r="J122" s="10">
        <v>1.3124827212722718</v>
      </c>
      <c r="K122" s="10" t="e">
        <v>#DIV/0!</v>
      </c>
      <c r="L122" s="10" t="e">
        <v>#DIV/0!</v>
      </c>
      <c r="M122" s="10" t="e">
        <v>#DIV/0!</v>
      </c>
      <c r="N122" s="11" t="e">
        <v>#DIV/0!</v>
      </c>
      <c r="O122" s="10" t="e">
        <f t="shared" si="3"/>
        <v>#DIV/0!</v>
      </c>
      <c r="P122" s="10" t="e">
        <f t="shared" si="4"/>
        <v>#DIV/0!</v>
      </c>
      <c r="Q122" s="11" t="e">
        <f t="shared" si="5"/>
        <v>#DIV/0!</v>
      </c>
    </row>
    <row r="123" spans="1:17">
      <c r="A123" s="13" t="s">
        <v>256</v>
      </c>
      <c r="B123" s="8">
        <v>0.1812235374310171</v>
      </c>
      <c r="C123" s="8">
        <v>0.22353602228031175</v>
      </c>
      <c r="D123" s="8">
        <v>0.26568758344459281</v>
      </c>
      <c r="E123" s="8">
        <v>0</v>
      </c>
      <c r="F123" s="8">
        <v>0</v>
      </c>
      <c r="G123" s="8">
        <v>0</v>
      </c>
      <c r="I123" s="10">
        <v>0.81071290247692052</v>
      </c>
      <c r="J123" s="10">
        <v>1.1885671970642095</v>
      </c>
      <c r="K123" s="10" t="e">
        <v>#DIV/0!</v>
      </c>
      <c r="L123" s="10" t="e">
        <v>#DIV/0!</v>
      </c>
      <c r="M123" s="10" t="e">
        <v>#DIV/0!</v>
      </c>
      <c r="N123" s="11" t="e">
        <v>#DIV/0!</v>
      </c>
      <c r="O123" s="11" t="e">
        <f t="shared" si="3"/>
        <v>#DIV/0!</v>
      </c>
      <c r="P123" s="10" t="e">
        <f t="shared" si="4"/>
        <v>#DIV/0!</v>
      </c>
      <c r="Q123" s="11" t="e">
        <f t="shared" si="5"/>
        <v>#DIV/0!</v>
      </c>
    </row>
    <row r="124" spans="1:17">
      <c r="A124" s="13" t="s">
        <v>257</v>
      </c>
      <c r="B124" s="8">
        <v>0.17925727843538219</v>
      </c>
      <c r="C124" s="8">
        <v>0</v>
      </c>
      <c r="D124" s="8">
        <v>0.24877614597240766</v>
      </c>
      <c r="E124" s="8">
        <v>0</v>
      </c>
      <c r="F124" s="8">
        <v>0</v>
      </c>
      <c r="G124" s="8">
        <v>0</v>
      </c>
      <c r="I124" s="10" t="e">
        <v>#DIV/0!</v>
      </c>
      <c r="J124" s="11" t="e">
        <v>#DIV/0!</v>
      </c>
      <c r="K124" s="10" t="e">
        <v>#DIV/0!</v>
      </c>
      <c r="L124" s="10" t="e">
        <v>#DIV/0!</v>
      </c>
      <c r="M124" s="10" t="e">
        <v>#DIV/0!</v>
      </c>
      <c r="N124" s="11" t="e">
        <v>#DIV/0!</v>
      </c>
      <c r="O124" s="10" t="e">
        <f t="shared" si="3"/>
        <v>#DIV/0!</v>
      </c>
      <c r="P124" s="10" t="e">
        <f t="shared" si="4"/>
        <v>#DIV/0!</v>
      </c>
      <c r="Q124" s="11" t="e">
        <f t="shared" si="5"/>
        <v>#DIV/0!</v>
      </c>
    </row>
    <row r="125" spans="1:17">
      <c r="A125" s="13" t="s">
        <v>258</v>
      </c>
      <c r="B125" s="8">
        <v>0.20285238638300104</v>
      </c>
      <c r="C125" s="8">
        <v>0.22394319171980229</v>
      </c>
      <c r="D125" s="8">
        <v>0.24165554072096129</v>
      </c>
      <c r="E125" s="8">
        <v>0</v>
      </c>
      <c r="F125" s="8">
        <v>0.4225553176302641</v>
      </c>
      <c r="G125" s="8">
        <v>0</v>
      </c>
      <c r="I125" s="10">
        <v>0.90582073437985977</v>
      </c>
      <c r="J125" s="10">
        <v>1.0790930452724845</v>
      </c>
      <c r="K125" s="11" t="e">
        <v>#DIV/0!</v>
      </c>
      <c r="L125" s="10" t="e">
        <v>#DIV/0!</v>
      </c>
      <c r="M125" s="10" t="e">
        <v>#DIV/0!</v>
      </c>
      <c r="N125" s="11" t="e">
        <v>#DIV/0!</v>
      </c>
      <c r="O125" s="11" t="e">
        <f t="shared" si="3"/>
        <v>#DIV/0!</v>
      </c>
      <c r="P125" s="9">
        <f t="shared" si="4"/>
        <v>0.48006113736923051</v>
      </c>
      <c r="Q125" s="11" t="e">
        <f t="shared" si="5"/>
        <v>#DIV/0!</v>
      </c>
    </row>
    <row r="126" spans="1:17">
      <c r="A126" s="13" t="s">
        <v>259</v>
      </c>
      <c r="B126" s="8">
        <v>0.21563306985462793</v>
      </c>
      <c r="C126" s="8">
        <v>0.2390084609809526</v>
      </c>
      <c r="D126" s="8">
        <v>0.23943035157988429</v>
      </c>
      <c r="E126" s="8">
        <v>0</v>
      </c>
      <c r="F126" s="8">
        <v>0.43302403045443727</v>
      </c>
      <c r="G126" s="8">
        <v>0</v>
      </c>
      <c r="I126" s="10">
        <v>0.90219847853759649</v>
      </c>
      <c r="J126" s="10">
        <v>1.0017651701416768</v>
      </c>
      <c r="K126" s="11" t="e">
        <v>#DIV/0!</v>
      </c>
      <c r="L126" s="10" t="e">
        <v>#DIV/0!</v>
      </c>
      <c r="M126" s="11" t="e">
        <v>#DIV/0!</v>
      </c>
      <c r="N126" s="11" t="e">
        <v>#DIV/0!</v>
      </c>
      <c r="O126" s="11" t="e">
        <f t="shared" si="3"/>
        <v>#DIV/0!</v>
      </c>
      <c r="P126" s="9">
        <f t="shared" si="4"/>
        <v>0.49797021571373695</v>
      </c>
      <c r="Q126" s="11" t="e">
        <f t="shared" si="5"/>
        <v>#DIV/0!</v>
      </c>
    </row>
    <row r="127" spans="1:17">
      <c r="A127" s="13" t="s">
        <v>260</v>
      </c>
      <c r="B127" s="8">
        <v>0.25692450876296091</v>
      </c>
      <c r="C127" s="8">
        <v>0.25325939136312187</v>
      </c>
      <c r="D127" s="8">
        <v>0.23186470850022251</v>
      </c>
      <c r="E127" s="8">
        <v>0</v>
      </c>
      <c r="F127" s="8">
        <v>0.42065191529859625</v>
      </c>
      <c r="G127" s="8">
        <v>0</v>
      </c>
      <c r="I127" s="10">
        <v>1.0144717926553966</v>
      </c>
      <c r="J127" s="10">
        <v>0.91552264756009072</v>
      </c>
      <c r="K127" s="11" t="e">
        <v>#DIV/0!</v>
      </c>
      <c r="L127" s="10" t="e">
        <v>#DIV/0!</v>
      </c>
      <c r="M127" s="11" t="e">
        <v>#DIV/0!</v>
      </c>
      <c r="N127" s="11" t="e">
        <v>#DIV/0!</v>
      </c>
      <c r="O127" s="11" t="e">
        <f t="shared" si="3"/>
        <v>#DIV/0!</v>
      </c>
      <c r="P127" s="10">
        <f t="shared" si="4"/>
        <v>0.61077698548117909</v>
      </c>
      <c r="Q127" s="11" t="e">
        <f t="shared" si="5"/>
        <v>#DIV/0!</v>
      </c>
    </row>
    <row r="128" spans="1:17">
      <c r="A128" s="13" t="s">
        <v>261</v>
      </c>
      <c r="B128" s="8">
        <v>0.16778743429417856</v>
      </c>
      <c r="C128" s="8">
        <v>0.19788434759240711</v>
      </c>
      <c r="D128" s="8">
        <v>0.22830440587449932</v>
      </c>
      <c r="E128" s="8">
        <v>0</v>
      </c>
      <c r="F128" s="8">
        <v>0</v>
      </c>
      <c r="G128" s="8">
        <v>0</v>
      </c>
      <c r="I128" s="10">
        <v>0.84790654913130992</v>
      </c>
      <c r="J128" s="10">
        <v>1.1537264500815902</v>
      </c>
      <c r="K128" s="10" t="e">
        <v>#DIV/0!</v>
      </c>
      <c r="L128" s="10" t="e">
        <v>#DIV/0!</v>
      </c>
      <c r="M128" s="10" t="e">
        <v>#DIV/0!</v>
      </c>
      <c r="N128" s="11" t="e">
        <v>#DIV/0!</v>
      </c>
      <c r="O128" s="10" t="e">
        <f t="shared" si="3"/>
        <v>#DIV/0!</v>
      </c>
      <c r="P128" s="10" t="e">
        <f t="shared" si="4"/>
        <v>#DIV/0!</v>
      </c>
      <c r="Q128" s="11" t="e">
        <f t="shared" si="5"/>
        <v>#DIV/0!</v>
      </c>
    </row>
    <row r="129" spans="1:17">
      <c r="A129" s="13" t="s">
        <v>262</v>
      </c>
      <c r="B129" s="8">
        <v>0.19072712257658581</v>
      </c>
      <c r="C129" s="8">
        <v>0.20399188918476535</v>
      </c>
      <c r="D129" s="8">
        <v>0.22474410324877617</v>
      </c>
      <c r="E129" s="8">
        <v>0</v>
      </c>
      <c r="F129" s="8">
        <v>0</v>
      </c>
      <c r="G129" s="8">
        <v>0</v>
      </c>
      <c r="I129" s="10">
        <v>0.93497404891345948</v>
      </c>
      <c r="J129" s="10">
        <v>1.1017305842254077</v>
      </c>
      <c r="K129" s="10" t="e">
        <v>#DIV/0!</v>
      </c>
      <c r="L129" s="10" t="e">
        <v>#DIV/0!</v>
      </c>
      <c r="M129" s="10" t="e">
        <v>#DIV/0!</v>
      </c>
      <c r="N129" s="11" t="e">
        <v>#DIV/0!</v>
      </c>
      <c r="O129" s="10" t="e">
        <f t="shared" si="3"/>
        <v>#DIV/0!</v>
      </c>
      <c r="P129" s="10" t="e">
        <f t="shared" si="4"/>
        <v>#DIV/0!</v>
      </c>
      <c r="Q129" s="11" t="e">
        <f t="shared" si="5"/>
        <v>#DIV/0!</v>
      </c>
    </row>
    <row r="130" spans="1:17">
      <c r="A130" s="13" t="s">
        <v>263</v>
      </c>
      <c r="B130" s="8">
        <v>0</v>
      </c>
      <c r="C130" s="8">
        <v>0</v>
      </c>
      <c r="D130" s="8">
        <v>0.22340898976412996</v>
      </c>
      <c r="E130" s="8">
        <v>0</v>
      </c>
      <c r="F130" s="8">
        <v>0</v>
      </c>
      <c r="G130" s="8">
        <v>0</v>
      </c>
      <c r="I130" s="10" t="e">
        <v>#DIV/0!</v>
      </c>
      <c r="J130" s="11" t="e">
        <v>#DIV/0!</v>
      </c>
      <c r="K130" s="10" t="e">
        <v>#DIV/0!</v>
      </c>
      <c r="L130" s="10" t="e">
        <v>#DIV/0!</v>
      </c>
      <c r="M130" s="10" t="e">
        <v>#DIV/0!</v>
      </c>
      <c r="N130" s="11" t="e">
        <v>#DIV/0!</v>
      </c>
      <c r="O130" s="10" t="e">
        <f t="shared" ref="O130:O157" si="6">C130/G130</f>
        <v>#DIV/0!</v>
      </c>
      <c r="P130" s="10" t="e">
        <f t="shared" ref="P130:P157" si="7">B130/F130</f>
        <v>#DIV/0!</v>
      </c>
      <c r="Q130" s="11" t="e">
        <f t="shared" ref="Q130:Q157" si="8">D130/E130</f>
        <v>#DIV/0!</v>
      </c>
    </row>
    <row r="131" spans="1:17">
      <c r="A131" s="13" t="s">
        <v>264</v>
      </c>
      <c r="B131" s="8">
        <v>0.19302109140482654</v>
      </c>
      <c r="C131" s="8">
        <v>0.26058844127395175</v>
      </c>
      <c r="D131" s="8">
        <v>0.22296395193591456</v>
      </c>
      <c r="E131" s="8">
        <v>0</v>
      </c>
      <c r="F131" s="8">
        <v>0.4158934094694266</v>
      </c>
      <c r="G131" s="8">
        <v>0</v>
      </c>
      <c r="I131" s="10">
        <v>0.74071240635691538</v>
      </c>
      <c r="J131" s="10">
        <v>0.85561719793057411</v>
      </c>
      <c r="K131" s="11" t="e">
        <v>#DIV/0!</v>
      </c>
      <c r="L131" s="10" t="e">
        <v>#DIV/0!</v>
      </c>
      <c r="M131" s="10" t="e">
        <v>#DIV/0!</v>
      </c>
      <c r="N131" s="11" t="e">
        <v>#DIV/0!</v>
      </c>
      <c r="O131" s="11" t="e">
        <f t="shared" si="6"/>
        <v>#DIV/0!</v>
      </c>
      <c r="P131" s="9">
        <f t="shared" si="7"/>
        <v>0.46411192630119336</v>
      </c>
      <c r="Q131" s="11" t="e">
        <f t="shared" si="8"/>
        <v>#DIV/0!</v>
      </c>
    </row>
    <row r="132" spans="1:17">
      <c r="A132" s="13" t="s">
        <v>265</v>
      </c>
      <c r="B132" s="8">
        <v>0.18974399307876835</v>
      </c>
      <c r="C132" s="8">
        <v>0.23778695266248095</v>
      </c>
      <c r="D132" s="8">
        <v>0.22296395193591456</v>
      </c>
      <c r="E132" s="8">
        <v>0</v>
      </c>
      <c r="F132" s="8">
        <v>0</v>
      </c>
      <c r="G132" s="8">
        <v>0</v>
      </c>
      <c r="I132" s="10">
        <v>0.79795796596163271</v>
      </c>
      <c r="J132" s="10">
        <v>0.93766268266364294</v>
      </c>
      <c r="K132" s="10" t="e">
        <v>#DIV/0!</v>
      </c>
      <c r="L132" s="10" t="e">
        <v>#DIV/0!</v>
      </c>
      <c r="M132" s="10" t="e">
        <v>#DIV/0!</v>
      </c>
      <c r="N132" s="11" t="e">
        <v>#DIV/0!</v>
      </c>
      <c r="O132" s="11" t="e">
        <f t="shared" si="6"/>
        <v>#DIV/0!</v>
      </c>
      <c r="P132" s="10" t="e">
        <f t="shared" si="7"/>
        <v>#DIV/0!</v>
      </c>
      <c r="Q132" s="11" t="e">
        <f t="shared" si="8"/>
        <v>#DIV/0!</v>
      </c>
    </row>
    <row r="133" spans="1:17">
      <c r="A133" s="13" t="s">
        <v>266</v>
      </c>
      <c r="B133" s="8">
        <v>0.16778743429417856</v>
      </c>
      <c r="C133" s="8">
        <v>0.19421982263699217</v>
      </c>
      <c r="D133" s="8">
        <v>0.22162883845126835</v>
      </c>
      <c r="E133" s="8">
        <v>0</v>
      </c>
      <c r="F133" s="8">
        <v>0</v>
      </c>
      <c r="G133" s="8">
        <v>0</v>
      </c>
      <c r="I133" s="10">
        <v>0.86390478590737241</v>
      </c>
      <c r="J133" s="10">
        <v>1.1411236785315431</v>
      </c>
      <c r="K133" s="10" t="e">
        <v>#DIV/0!</v>
      </c>
      <c r="L133" s="10" t="e">
        <v>#DIV/0!</v>
      </c>
      <c r="M133" s="10" t="e">
        <v>#DIV/0!</v>
      </c>
      <c r="N133" s="11" t="e">
        <v>#DIV/0!</v>
      </c>
      <c r="O133" s="10" t="e">
        <f t="shared" si="6"/>
        <v>#DIV/0!</v>
      </c>
      <c r="P133" s="10" t="e">
        <f t="shared" si="7"/>
        <v>#DIV/0!</v>
      </c>
      <c r="Q133" s="11" t="e">
        <f t="shared" si="8"/>
        <v>#DIV/0!</v>
      </c>
    </row>
    <row r="134" spans="1:17">
      <c r="A134" s="13" t="s">
        <v>267</v>
      </c>
      <c r="B134" s="8">
        <v>0</v>
      </c>
      <c r="C134" s="8">
        <v>0</v>
      </c>
      <c r="D134" s="8">
        <v>0.22162883845126835</v>
      </c>
      <c r="E134" s="8">
        <v>0</v>
      </c>
      <c r="F134" s="8">
        <v>0</v>
      </c>
      <c r="G134" s="8">
        <v>0</v>
      </c>
      <c r="I134" s="10" t="e">
        <v>#DIV/0!</v>
      </c>
      <c r="J134" s="11" t="e">
        <v>#DIV/0!</v>
      </c>
      <c r="K134" s="10" t="e">
        <v>#DIV/0!</v>
      </c>
      <c r="L134" s="10" t="e">
        <v>#DIV/0!</v>
      </c>
      <c r="M134" s="10" t="e">
        <v>#DIV/0!</v>
      </c>
      <c r="N134" s="11" t="e">
        <v>#DIV/0!</v>
      </c>
      <c r="O134" s="10" t="e">
        <f t="shared" si="6"/>
        <v>#DIV/0!</v>
      </c>
      <c r="P134" s="10" t="e">
        <f t="shared" si="7"/>
        <v>#DIV/0!</v>
      </c>
      <c r="Q134" s="11" t="e">
        <f t="shared" si="8"/>
        <v>#DIV/0!</v>
      </c>
    </row>
    <row r="135" spans="1:17">
      <c r="A135" s="13" t="s">
        <v>268</v>
      </c>
      <c r="B135" s="8">
        <v>0.17794643910495891</v>
      </c>
      <c r="C135" s="8">
        <v>0.19055529768157722</v>
      </c>
      <c r="D135" s="8">
        <v>0</v>
      </c>
      <c r="E135" s="8">
        <v>0</v>
      </c>
      <c r="F135" s="8">
        <v>0.43683083511777304</v>
      </c>
      <c r="G135" s="8">
        <v>0</v>
      </c>
      <c r="I135" s="10">
        <v>0.93383097331836962</v>
      </c>
      <c r="J135" s="10">
        <v>0</v>
      </c>
      <c r="K135" s="11" t="e">
        <v>#DIV/0!</v>
      </c>
      <c r="L135" s="10" t="e">
        <v>#DIV/0!</v>
      </c>
      <c r="M135" s="10" t="e">
        <v>#DIV/0!</v>
      </c>
      <c r="N135" s="8" t="e">
        <v>#DIV/0!</v>
      </c>
      <c r="O135" s="10" t="e">
        <f t="shared" si="6"/>
        <v>#DIV/0!</v>
      </c>
      <c r="P135" s="9">
        <f t="shared" si="7"/>
        <v>0.40735777971576376</v>
      </c>
      <c r="Q135" s="10" t="e">
        <f t="shared" si="8"/>
        <v>#DIV/0!</v>
      </c>
    </row>
    <row r="136" spans="1:17">
      <c r="A136" s="13" t="s">
        <v>269</v>
      </c>
      <c r="B136" s="8">
        <v>0.19498735040046142</v>
      </c>
      <c r="C136" s="8">
        <v>0.22027866676438734</v>
      </c>
      <c r="D136" s="8">
        <v>0</v>
      </c>
      <c r="E136" s="8">
        <v>0</v>
      </c>
      <c r="F136" s="8">
        <v>0.43016892695693548</v>
      </c>
      <c r="G136" s="8">
        <v>0</v>
      </c>
      <c r="I136" s="10">
        <v>0.88518490357952906</v>
      </c>
      <c r="J136" s="9">
        <v>0</v>
      </c>
      <c r="K136" s="11" t="e">
        <v>#DIV/0!</v>
      </c>
      <c r="L136" s="10" t="e">
        <v>#DIV/0!</v>
      </c>
      <c r="M136" s="10" t="e">
        <v>#DIV/0!</v>
      </c>
      <c r="N136" s="8" t="e">
        <v>#DIV/0!</v>
      </c>
      <c r="O136" s="11" t="e">
        <f t="shared" si="6"/>
        <v>#DIV/0!</v>
      </c>
      <c r="P136" s="9">
        <f t="shared" si="7"/>
        <v>0.45328088148956824</v>
      </c>
      <c r="Q136" s="10" t="e">
        <f t="shared" si="8"/>
        <v>#DIV/0!</v>
      </c>
    </row>
    <row r="137" spans="1:17">
      <c r="A137" s="13" t="s">
        <v>270</v>
      </c>
      <c r="B137" s="8">
        <v>0.21792703868286864</v>
      </c>
      <c r="C137" s="8">
        <v>0.20602773638221808</v>
      </c>
      <c r="D137" s="8">
        <v>0</v>
      </c>
      <c r="E137" s="8">
        <v>0</v>
      </c>
      <c r="F137" s="8">
        <v>0</v>
      </c>
      <c r="G137" s="8">
        <v>0</v>
      </c>
      <c r="I137" s="10">
        <v>1.0577558270046477</v>
      </c>
      <c r="J137" s="9">
        <v>0</v>
      </c>
      <c r="K137" s="10" t="e">
        <v>#DIV/0!</v>
      </c>
      <c r="L137" s="10" t="e">
        <v>#DIV/0!</v>
      </c>
      <c r="M137" s="11" t="e">
        <v>#DIV/0!</v>
      </c>
      <c r="N137" s="8" t="e">
        <v>#DIV/0!</v>
      </c>
      <c r="O137" s="10" t="e">
        <f t="shared" si="6"/>
        <v>#DIV/0!</v>
      </c>
      <c r="P137" s="11" t="e">
        <f t="shared" si="7"/>
        <v>#DIV/0!</v>
      </c>
      <c r="Q137" s="10" t="e">
        <f t="shared" si="8"/>
        <v>#DIV/0!</v>
      </c>
    </row>
    <row r="138" spans="1:17">
      <c r="A138" s="13" t="s">
        <v>271</v>
      </c>
      <c r="B138" s="8">
        <v>0.2058017748764534</v>
      </c>
      <c r="C138" s="8">
        <v>0</v>
      </c>
      <c r="D138" s="8">
        <v>0</v>
      </c>
      <c r="E138" s="8">
        <v>0</v>
      </c>
      <c r="F138" s="8">
        <v>0</v>
      </c>
      <c r="G138" s="8">
        <v>0</v>
      </c>
      <c r="I138" s="10" t="e">
        <v>#DIV/0!</v>
      </c>
      <c r="J138" s="10" t="e">
        <v>#DIV/0!</v>
      </c>
      <c r="K138" s="10" t="e">
        <v>#DIV/0!</v>
      </c>
      <c r="L138" s="10" t="e">
        <v>#DIV/0!</v>
      </c>
      <c r="M138" s="11" t="e">
        <v>#DIV/0!</v>
      </c>
      <c r="N138" s="8" t="e">
        <v>#DIV/0!</v>
      </c>
      <c r="O138" s="10" t="e">
        <f t="shared" si="6"/>
        <v>#DIV/0!</v>
      </c>
      <c r="P138" s="10" t="e">
        <f t="shared" si="7"/>
        <v>#DIV/0!</v>
      </c>
      <c r="Q138" s="10" t="e">
        <f t="shared" si="8"/>
        <v>#DIV/0!</v>
      </c>
    </row>
    <row r="139" spans="1:17">
      <c r="A139" s="13" t="s">
        <v>272</v>
      </c>
      <c r="B139" s="8">
        <v>0.1985921585591254</v>
      </c>
      <c r="C139" s="8">
        <v>0.20480622806374643</v>
      </c>
      <c r="D139" s="8">
        <v>0</v>
      </c>
      <c r="E139" s="8">
        <v>0</v>
      </c>
      <c r="F139" s="8">
        <v>0</v>
      </c>
      <c r="G139" s="8">
        <v>0</v>
      </c>
      <c r="I139" s="10">
        <v>0.96965878643745695</v>
      </c>
      <c r="J139" s="9">
        <v>0</v>
      </c>
      <c r="K139" s="10" t="e">
        <v>#DIV/0!</v>
      </c>
      <c r="L139" s="10" t="e">
        <v>#DIV/0!</v>
      </c>
      <c r="M139" s="10" t="e">
        <v>#DIV/0!</v>
      </c>
      <c r="N139" s="8" t="e">
        <v>#DIV/0!</v>
      </c>
      <c r="O139" s="11" t="e">
        <f t="shared" si="6"/>
        <v>#DIV/0!</v>
      </c>
      <c r="P139" s="10" t="e">
        <f t="shared" si="7"/>
        <v>#DIV/0!</v>
      </c>
      <c r="Q139" s="10" t="e">
        <f t="shared" si="8"/>
        <v>#DIV/0!</v>
      </c>
    </row>
    <row r="140" spans="1:17">
      <c r="A140" s="13" t="s">
        <v>273</v>
      </c>
      <c r="B140" s="8">
        <v>0.19629818973088467</v>
      </c>
      <c r="C140" s="8">
        <v>0.21702131124846294</v>
      </c>
      <c r="D140" s="8">
        <v>0</v>
      </c>
      <c r="E140" s="8">
        <v>0</v>
      </c>
      <c r="F140" s="8">
        <v>0</v>
      </c>
      <c r="G140" s="8">
        <v>0</v>
      </c>
      <c r="I140" s="10">
        <v>0.9045111219798464</v>
      </c>
      <c r="J140" s="9">
        <v>0</v>
      </c>
      <c r="K140" s="10" t="e">
        <v>#DIV/0!</v>
      </c>
      <c r="L140" s="10" t="e">
        <v>#DIV/0!</v>
      </c>
      <c r="M140" s="10" t="e">
        <v>#DIV/0!</v>
      </c>
      <c r="N140" s="8" t="e">
        <v>#DIV/0!</v>
      </c>
      <c r="O140" s="11" t="e">
        <f t="shared" si="6"/>
        <v>#DIV/0!</v>
      </c>
      <c r="P140" s="10" t="e">
        <f t="shared" si="7"/>
        <v>#DIV/0!</v>
      </c>
      <c r="Q140" s="10" t="e">
        <f t="shared" si="8"/>
        <v>#DIV/0!</v>
      </c>
    </row>
    <row r="141" spans="1:17">
      <c r="A141" s="13" t="s">
        <v>274</v>
      </c>
      <c r="B141" s="8">
        <v>0.18843315374834507</v>
      </c>
      <c r="C141" s="8">
        <v>0.19421982263699217</v>
      </c>
      <c r="D141" s="8">
        <v>0</v>
      </c>
      <c r="E141" s="8">
        <v>0</v>
      </c>
      <c r="F141" s="8">
        <v>0</v>
      </c>
      <c r="G141" s="8">
        <v>0</v>
      </c>
      <c r="I141" s="10">
        <v>0.97020557011081865</v>
      </c>
      <c r="J141" s="10">
        <v>0</v>
      </c>
      <c r="K141" s="10" t="e">
        <v>#DIV/0!</v>
      </c>
      <c r="L141" s="10" t="e">
        <v>#DIV/0!</v>
      </c>
      <c r="M141" s="10" t="e">
        <v>#DIV/0!</v>
      </c>
      <c r="N141" s="8" t="e">
        <v>#DIV/0!</v>
      </c>
      <c r="O141" s="10" t="e">
        <f t="shared" si="6"/>
        <v>#DIV/0!</v>
      </c>
      <c r="P141" s="10" t="e">
        <f t="shared" si="7"/>
        <v>#DIV/0!</v>
      </c>
      <c r="Q141" s="10" t="e">
        <f t="shared" si="8"/>
        <v>#DIV/0!</v>
      </c>
    </row>
    <row r="142" spans="1:17">
      <c r="A142" s="13" t="s">
        <v>275</v>
      </c>
      <c r="B142" s="8">
        <v>0.18253437676144035</v>
      </c>
      <c r="C142" s="8">
        <v>0</v>
      </c>
      <c r="D142" s="8">
        <v>0</v>
      </c>
      <c r="E142" s="8">
        <v>0</v>
      </c>
      <c r="F142" s="8">
        <v>0</v>
      </c>
      <c r="G142" s="8">
        <v>0</v>
      </c>
      <c r="I142" s="10" t="e">
        <v>#DIV/0!</v>
      </c>
      <c r="J142" s="10" t="e">
        <v>#DIV/0!</v>
      </c>
      <c r="K142" s="10" t="e">
        <v>#DIV/0!</v>
      </c>
      <c r="L142" s="10" t="e">
        <v>#DIV/0!</v>
      </c>
      <c r="M142" s="10" t="e">
        <v>#DIV/0!</v>
      </c>
      <c r="N142" s="8" t="e">
        <v>#DIV/0!</v>
      </c>
      <c r="O142" s="10" t="e">
        <f t="shared" si="6"/>
        <v>#DIV/0!</v>
      </c>
      <c r="P142" s="10" t="e">
        <f t="shared" si="7"/>
        <v>#DIV/0!</v>
      </c>
      <c r="Q142" s="10" t="e">
        <f t="shared" si="8"/>
        <v>#DIV/0!</v>
      </c>
    </row>
    <row r="143" spans="1:17">
      <c r="A143" s="13" t="s">
        <v>61</v>
      </c>
      <c r="B143" s="8">
        <v>0.17499705061150655</v>
      </c>
      <c r="C143" s="8">
        <v>0.20480622806374643</v>
      </c>
      <c r="D143" s="8">
        <v>0</v>
      </c>
      <c r="E143" s="8">
        <v>0</v>
      </c>
      <c r="F143" s="8">
        <v>0</v>
      </c>
      <c r="G143" s="8">
        <v>0</v>
      </c>
      <c r="I143" s="10">
        <v>0.8544518019102344</v>
      </c>
      <c r="J143" s="9">
        <v>0</v>
      </c>
      <c r="K143" s="10" t="e">
        <v>#DIV/0!</v>
      </c>
      <c r="L143" s="10" t="e">
        <v>#DIV/0!</v>
      </c>
      <c r="M143" s="10" t="e">
        <v>#DIV/0!</v>
      </c>
      <c r="N143" s="8" t="e">
        <v>#DIV/0!</v>
      </c>
      <c r="O143" s="10" t="e">
        <f t="shared" si="6"/>
        <v>#DIV/0!</v>
      </c>
      <c r="P143" s="10" t="e">
        <f t="shared" si="7"/>
        <v>#DIV/0!</v>
      </c>
      <c r="Q143" s="10" t="e">
        <f t="shared" si="8"/>
        <v>#DIV/0!</v>
      </c>
    </row>
    <row r="144" spans="1:17">
      <c r="A144" s="13" t="s">
        <v>62</v>
      </c>
      <c r="B144" s="8">
        <v>0.17368621128108327</v>
      </c>
      <c r="C144" s="8">
        <v>0.22435036115929283</v>
      </c>
      <c r="D144" s="8">
        <v>0</v>
      </c>
      <c r="E144" s="8">
        <v>0</v>
      </c>
      <c r="F144" s="8">
        <v>0</v>
      </c>
      <c r="G144" s="8">
        <v>0</v>
      </c>
      <c r="I144" s="10">
        <v>0.77417397673705068</v>
      </c>
      <c r="J144" s="9">
        <v>0</v>
      </c>
      <c r="K144" s="10" t="e">
        <v>#DIV/0!</v>
      </c>
      <c r="L144" s="10" t="e">
        <v>#DIV/0!</v>
      </c>
      <c r="M144" s="10" t="e">
        <v>#DIV/0!</v>
      </c>
      <c r="N144" s="8" t="e">
        <v>#DIV/0!</v>
      </c>
      <c r="O144" s="11" t="e">
        <f t="shared" si="6"/>
        <v>#DIV/0!</v>
      </c>
      <c r="P144" s="10" t="e">
        <f t="shared" si="7"/>
        <v>#DIV/0!</v>
      </c>
      <c r="Q144" s="10" t="e">
        <f t="shared" si="8"/>
        <v>#DIV/0!</v>
      </c>
    </row>
    <row r="145" spans="1:17">
      <c r="A145" s="13" t="s">
        <v>63</v>
      </c>
      <c r="B145" s="8">
        <v>0.17368621128108327</v>
      </c>
      <c r="C145" s="8">
        <v>0</v>
      </c>
      <c r="D145" s="8">
        <v>0</v>
      </c>
      <c r="E145" s="8">
        <v>0</v>
      </c>
      <c r="F145" s="8">
        <v>0</v>
      </c>
      <c r="G145" s="8">
        <v>0</v>
      </c>
      <c r="I145" s="10" t="e">
        <v>#DIV/0!</v>
      </c>
      <c r="J145" s="10" t="e">
        <v>#DIV/0!</v>
      </c>
      <c r="K145" s="10" t="e">
        <v>#DIV/0!</v>
      </c>
      <c r="L145" s="10" t="e">
        <v>#DIV/0!</v>
      </c>
      <c r="M145" s="10" t="e">
        <v>#DIV/0!</v>
      </c>
      <c r="N145" s="8" t="e">
        <v>#DIV/0!</v>
      </c>
      <c r="O145" s="10" t="e">
        <f t="shared" si="6"/>
        <v>#DIV/0!</v>
      </c>
      <c r="P145" s="10" t="e">
        <f t="shared" si="7"/>
        <v>#DIV/0!</v>
      </c>
      <c r="Q145" s="10" t="e">
        <f t="shared" si="8"/>
        <v>#DIV/0!</v>
      </c>
    </row>
    <row r="146" spans="1:17">
      <c r="A146" s="13" t="s">
        <v>64</v>
      </c>
      <c r="B146" s="8">
        <v>0.17335850144847748</v>
      </c>
      <c r="C146" s="8">
        <v>0.19014812824208666</v>
      </c>
      <c r="D146" s="8">
        <v>0</v>
      </c>
      <c r="E146" s="8">
        <v>0</v>
      </c>
      <c r="F146" s="8">
        <v>0</v>
      </c>
      <c r="G146" s="8">
        <v>0</v>
      </c>
      <c r="I146" s="10">
        <v>0.91170238198593512</v>
      </c>
      <c r="J146" s="10">
        <v>0</v>
      </c>
      <c r="K146" s="10" t="e">
        <v>#DIV/0!</v>
      </c>
      <c r="L146" s="10" t="e">
        <v>#DIV/0!</v>
      </c>
      <c r="M146" s="10" t="e">
        <v>#DIV/0!</v>
      </c>
      <c r="N146" s="8" t="e">
        <v>#DIV/0!</v>
      </c>
      <c r="O146" s="10" t="e">
        <f t="shared" si="6"/>
        <v>#DIV/0!</v>
      </c>
      <c r="P146" s="10" t="e">
        <f t="shared" si="7"/>
        <v>#DIV/0!</v>
      </c>
      <c r="Q146" s="10" t="e">
        <f t="shared" si="8"/>
        <v>#DIV/0!</v>
      </c>
    </row>
    <row r="147" spans="1:17">
      <c r="A147" s="13" t="s">
        <v>65</v>
      </c>
      <c r="B147" s="8">
        <v>0.16909827362460184</v>
      </c>
      <c r="C147" s="8">
        <v>0.22801488611470777</v>
      </c>
      <c r="D147" s="8">
        <v>0</v>
      </c>
      <c r="E147" s="8">
        <v>0</v>
      </c>
      <c r="F147" s="8">
        <v>0</v>
      </c>
      <c r="G147" s="8">
        <v>0</v>
      </c>
      <c r="I147" s="10">
        <v>0.74161067510098144</v>
      </c>
      <c r="J147" s="9">
        <v>0</v>
      </c>
      <c r="K147" s="10" t="e">
        <v>#DIV/0!</v>
      </c>
      <c r="L147" s="10" t="e">
        <v>#DIV/0!</v>
      </c>
      <c r="M147" s="10" t="e">
        <v>#DIV/0!</v>
      </c>
      <c r="N147" s="8" t="e">
        <v>#DIV/0!</v>
      </c>
      <c r="O147" s="11" t="e">
        <f t="shared" si="6"/>
        <v>#DIV/0!</v>
      </c>
      <c r="P147" s="10" t="e">
        <f t="shared" si="7"/>
        <v>#DIV/0!</v>
      </c>
      <c r="Q147" s="10" t="e">
        <f t="shared" si="8"/>
        <v>#DIV/0!</v>
      </c>
    </row>
    <row r="148" spans="1:17">
      <c r="A148" s="13" t="s">
        <v>66</v>
      </c>
      <c r="B148" s="8">
        <v>0.16844285395939021</v>
      </c>
      <c r="C148" s="8">
        <v>0.1938126531975016</v>
      </c>
      <c r="D148" s="8">
        <v>0</v>
      </c>
      <c r="E148" s="8">
        <v>0</v>
      </c>
      <c r="F148" s="8">
        <v>0</v>
      </c>
      <c r="G148" s="8">
        <v>0</v>
      </c>
      <c r="I148" s="10">
        <v>0.86910142955290581</v>
      </c>
      <c r="J148" s="10">
        <v>0</v>
      </c>
      <c r="K148" s="10" t="e">
        <v>#DIV/0!</v>
      </c>
      <c r="L148" s="10" t="e">
        <v>#DIV/0!</v>
      </c>
      <c r="M148" s="10" t="e">
        <v>#DIV/0!</v>
      </c>
      <c r="N148" s="8" t="e">
        <v>#DIV/0!</v>
      </c>
      <c r="O148" s="10" t="e">
        <f t="shared" si="6"/>
        <v>#DIV/0!</v>
      </c>
      <c r="P148" s="10" t="e">
        <f t="shared" si="7"/>
        <v>#DIV/0!</v>
      </c>
      <c r="Q148" s="10" t="e">
        <f t="shared" si="8"/>
        <v>#DIV/0!</v>
      </c>
    </row>
    <row r="149" spans="1:17">
      <c r="A149" s="13" t="s">
        <v>67</v>
      </c>
      <c r="B149" s="8">
        <v>0</v>
      </c>
      <c r="C149" s="8">
        <v>0.20195604198731262</v>
      </c>
      <c r="D149" s="8">
        <v>0</v>
      </c>
      <c r="E149" s="8">
        <v>0</v>
      </c>
      <c r="F149" s="8">
        <v>0</v>
      </c>
      <c r="G149" s="8">
        <v>0</v>
      </c>
      <c r="I149" s="10">
        <v>0</v>
      </c>
      <c r="J149" s="9">
        <v>0</v>
      </c>
      <c r="K149" s="10" t="e">
        <v>#DIV/0!</v>
      </c>
      <c r="L149" s="10" t="e">
        <v>#DIV/0!</v>
      </c>
      <c r="M149" s="10" t="e">
        <v>#DIV/0!</v>
      </c>
      <c r="N149" s="8" t="e">
        <v>#DIV/0!</v>
      </c>
      <c r="O149" s="10" t="e">
        <f t="shared" si="6"/>
        <v>#DIV/0!</v>
      </c>
      <c r="P149" s="10" t="e">
        <f t="shared" si="7"/>
        <v>#DIV/0!</v>
      </c>
      <c r="Q149" s="10" t="e">
        <f t="shared" si="8"/>
        <v>#DIV/0!</v>
      </c>
    </row>
    <row r="150" spans="1:17">
      <c r="A150" s="13" t="s">
        <v>68</v>
      </c>
      <c r="B150" s="8">
        <v>0</v>
      </c>
      <c r="C150" s="8">
        <v>0.19951302535036933</v>
      </c>
      <c r="D150" s="8">
        <v>0</v>
      </c>
      <c r="E150" s="8">
        <v>0</v>
      </c>
      <c r="F150" s="8">
        <v>0</v>
      </c>
      <c r="G150" s="8">
        <v>0</v>
      </c>
      <c r="I150" s="10">
        <v>0</v>
      </c>
      <c r="J150" s="10">
        <v>0</v>
      </c>
      <c r="K150" s="10" t="e">
        <v>#DIV/0!</v>
      </c>
      <c r="L150" s="10" t="e">
        <v>#DIV/0!</v>
      </c>
      <c r="M150" s="10" t="e">
        <v>#DIV/0!</v>
      </c>
      <c r="N150" s="8" t="e">
        <v>#DIV/0!</v>
      </c>
      <c r="O150" s="10" t="e">
        <f t="shared" si="6"/>
        <v>#DIV/0!</v>
      </c>
      <c r="P150" s="10" t="e">
        <f t="shared" si="7"/>
        <v>#DIV/0!</v>
      </c>
      <c r="Q150" s="10" t="e">
        <f t="shared" si="8"/>
        <v>#DIV/0!</v>
      </c>
    </row>
    <row r="151" spans="1:17">
      <c r="A151" s="13" t="s">
        <v>69</v>
      </c>
      <c r="B151" s="8">
        <v>0</v>
      </c>
      <c r="C151" s="8">
        <v>0.19869868647138819</v>
      </c>
      <c r="D151" s="8">
        <v>0</v>
      </c>
      <c r="E151" s="8">
        <v>0</v>
      </c>
      <c r="F151" s="8">
        <v>0</v>
      </c>
      <c r="G151" s="8">
        <v>0</v>
      </c>
      <c r="I151" s="10">
        <v>0</v>
      </c>
      <c r="J151" s="10">
        <v>0</v>
      </c>
      <c r="K151" s="10" t="e">
        <v>#DIV/0!</v>
      </c>
      <c r="L151" s="10" t="e">
        <v>#DIV/0!</v>
      </c>
      <c r="M151" s="10" t="e">
        <v>#DIV/0!</v>
      </c>
      <c r="N151" s="8" t="e">
        <v>#DIV/0!</v>
      </c>
      <c r="O151" s="10" t="e">
        <f t="shared" si="6"/>
        <v>#DIV/0!</v>
      </c>
      <c r="P151" s="10" t="e">
        <f t="shared" si="7"/>
        <v>#DIV/0!</v>
      </c>
      <c r="Q151" s="10" t="e">
        <f t="shared" si="8"/>
        <v>#DIV/0!</v>
      </c>
    </row>
    <row r="152" spans="1:17">
      <c r="A152" s="13" t="s">
        <v>70</v>
      </c>
      <c r="B152" s="8">
        <v>0</v>
      </c>
      <c r="C152" s="8">
        <v>0.19707000871342603</v>
      </c>
      <c r="D152" s="8">
        <v>0</v>
      </c>
      <c r="E152" s="8">
        <v>0</v>
      </c>
      <c r="F152" s="8">
        <v>0</v>
      </c>
      <c r="G152" s="8">
        <v>0</v>
      </c>
      <c r="I152" s="10">
        <v>0</v>
      </c>
      <c r="J152" s="10">
        <v>0</v>
      </c>
      <c r="K152" s="10" t="e">
        <v>#DIV/0!</v>
      </c>
      <c r="L152" s="10" t="e">
        <v>#DIV/0!</v>
      </c>
      <c r="M152" s="10" t="e">
        <v>#DIV/0!</v>
      </c>
      <c r="N152" s="8" t="e">
        <v>#DIV/0!</v>
      </c>
      <c r="O152" s="10" t="e">
        <f t="shared" si="6"/>
        <v>#DIV/0!</v>
      </c>
      <c r="P152" s="10" t="e">
        <f t="shared" si="7"/>
        <v>#DIV/0!</v>
      </c>
      <c r="Q152" s="10" t="e">
        <f t="shared" si="8"/>
        <v>#DIV/0!</v>
      </c>
    </row>
    <row r="153" spans="1:17">
      <c r="A153" s="13" t="s">
        <v>71</v>
      </c>
      <c r="B153" s="8">
        <v>0</v>
      </c>
      <c r="C153" s="8">
        <v>0.19544133095546382</v>
      </c>
      <c r="D153" s="8">
        <v>0</v>
      </c>
      <c r="E153" s="8">
        <v>0</v>
      </c>
      <c r="F153" s="8">
        <v>0</v>
      </c>
      <c r="G153" s="8">
        <v>0</v>
      </c>
      <c r="I153" s="10">
        <v>0</v>
      </c>
      <c r="J153" s="10">
        <v>0</v>
      </c>
      <c r="K153" s="10" t="e">
        <v>#DIV/0!</v>
      </c>
      <c r="L153" s="10" t="e">
        <v>#DIV/0!</v>
      </c>
      <c r="M153" s="10" t="e">
        <v>#DIV/0!</v>
      </c>
      <c r="N153" s="8" t="e">
        <v>#DIV/0!</v>
      </c>
      <c r="O153" s="10" t="e">
        <f t="shared" si="6"/>
        <v>#DIV/0!</v>
      </c>
      <c r="P153" s="10" t="e">
        <f t="shared" si="7"/>
        <v>#DIV/0!</v>
      </c>
      <c r="Q153" s="10" t="e">
        <f t="shared" si="8"/>
        <v>#DIV/0!</v>
      </c>
    </row>
    <row r="154" spans="1:17">
      <c r="A154" s="13" t="s">
        <v>72</v>
      </c>
      <c r="B154" s="8">
        <v>0</v>
      </c>
      <c r="C154" s="8">
        <v>0.1938126531975016</v>
      </c>
      <c r="D154" s="8">
        <v>0</v>
      </c>
      <c r="E154" s="8">
        <v>0</v>
      </c>
      <c r="F154" s="8">
        <v>0</v>
      </c>
      <c r="G154" s="8">
        <v>0</v>
      </c>
      <c r="I154" s="10">
        <v>0</v>
      </c>
      <c r="J154" s="10">
        <v>0</v>
      </c>
      <c r="K154" s="10" t="e">
        <v>#DIV/0!</v>
      </c>
      <c r="L154" s="10" t="e">
        <v>#DIV/0!</v>
      </c>
      <c r="M154" s="10" t="e">
        <v>#DIV/0!</v>
      </c>
      <c r="N154" s="8" t="e">
        <v>#DIV/0!</v>
      </c>
      <c r="O154" s="10" t="e">
        <f t="shared" si="6"/>
        <v>#DIV/0!</v>
      </c>
      <c r="P154" s="10" t="e">
        <f t="shared" si="7"/>
        <v>#DIV/0!</v>
      </c>
      <c r="Q154" s="10" t="e">
        <f t="shared" si="8"/>
        <v>#DIV/0!</v>
      </c>
    </row>
    <row r="155" spans="1:17">
      <c r="A155" s="13" t="s">
        <v>73</v>
      </c>
      <c r="B155" s="8">
        <v>0</v>
      </c>
      <c r="C155" s="8">
        <v>0.1938126531975016</v>
      </c>
      <c r="D155" s="8">
        <v>0</v>
      </c>
      <c r="E155" s="8">
        <v>0</v>
      </c>
      <c r="F155" s="8">
        <v>0</v>
      </c>
      <c r="G155" s="8">
        <v>0</v>
      </c>
      <c r="I155" s="10">
        <v>0</v>
      </c>
      <c r="J155" s="10">
        <v>0</v>
      </c>
      <c r="K155" s="10" t="e">
        <v>#DIV/0!</v>
      </c>
      <c r="L155" s="10" t="e">
        <v>#DIV/0!</v>
      </c>
      <c r="M155" s="10" t="e">
        <v>#DIV/0!</v>
      </c>
      <c r="N155" s="8" t="e">
        <v>#DIV/0!</v>
      </c>
      <c r="O155" s="10" t="e">
        <f t="shared" si="6"/>
        <v>#DIV/0!</v>
      </c>
      <c r="P155" s="10" t="e">
        <f t="shared" si="7"/>
        <v>#DIV/0!</v>
      </c>
      <c r="Q155" s="10" t="e">
        <f t="shared" si="8"/>
        <v>#DIV/0!</v>
      </c>
    </row>
    <row r="156" spans="1:17">
      <c r="A156" s="13" t="s">
        <v>74</v>
      </c>
      <c r="B156" s="8">
        <v>0</v>
      </c>
      <c r="C156" s="8">
        <v>0.19177680600004887</v>
      </c>
      <c r="D156" s="8">
        <v>0</v>
      </c>
      <c r="E156" s="8">
        <v>0</v>
      </c>
      <c r="F156" s="8">
        <v>0</v>
      </c>
      <c r="G156" s="8">
        <v>0</v>
      </c>
      <c r="I156" s="10">
        <v>0</v>
      </c>
      <c r="J156" s="10">
        <v>0</v>
      </c>
      <c r="K156" s="10" t="e">
        <v>#DIV/0!</v>
      </c>
      <c r="L156" s="10" t="e">
        <v>#DIV/0!</v>
      </c>
      <c r="M156" s="10" t="e">
        <v>#DIV/0!</v>
      </c>
      <c r="N156" s="8" t="e">
        <v>#DIV/0!</v>
      </c>
      <c r="O156" s="10" t="e">
        <f t="shared" si="6"/>
        <v>#DIV/0!</v>
      </c>
      <c r="P156" s="10" t="e">
        <f t="shared" si="7"/>
        <v>#DIV/0!</v>
      </c>
      <c r="Q156" s="10" t="e">
        <f t="shared" si="8"/>
        <v>#DIV/0!</v>
      </c>
    </row>
    <row r="157" spans="1:17">
      <c r="A157" s="13" t="s">
        <v>75</v>
      </c>
      <c r="B157" s="8">
        <v>0</v>
      </c>
      <c r="C157" s="8">
        <v>0.19014812824208666</v>
      </c>
      <c r="D157" s="8">
        <v>0</v>
      </c>
      <c r="E157" s="8">
        <v>0</v>
      </c>
      <c r="F157" s="8">
        <v>0</v>
      </c>
      <c r="G157" s="8">
        <v>0</v>
      </c>
      <c r="I157" s="10">
        <v>0</v>
      </c>
      <c r="J157" s="10">
        <v>0</v>
      </c>
      <c r="K157" s="10" t="e">
        <v>#DIV/0!</v>
      </c>
      <c r="L157" s="10" t="e">
        <v>#DIV/0!</v>
      </c>
      <c r="M157" s="10" t="e">
        <v>#DIV/0!</v>
      </c>
      <c r="N157" s="8" t="e">
        <v>#DIV/0!</v>
      </c>
      <c r="O157" s="10" t="e">
        <f t="shared" si="6"/>
        <v>#DIV/0!</v>
      </c>
      <c r="P157" s="10" t="e">
        <f t="shared" si="7"/>
        <v>#DIV/0!</v>
      </c>
      <c r="Q157" s="10" t="e">
        <f t="shared" si="8"/>
        <v>#DIV/0!</v>
      </c>
    </row>
    <row r="159" spans="1:17">
      <c r="C159" t="s">
        <v>1254</v>
      </c>
      <c r="O159" s="8" t="s">
        <v>202</v>
      </c>
    </row>
    <row r="160" spans="1:17">
      <c r="C160" t="s">
        <v>1255</v>
      </c>
      <c r="O160" s="7" t="s">
        <v>203</v>
      </c>
    </row>
    <row r="161" spans="1:7">
      <c r="A161" t="s">
        <v>429</v>
      </c>
    </row>
    <row r="162" spans="1:7">
      <c r="A162" t="s">
        <v>550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</row>
    <row r="163" spans="1:7">
      <c r="A163" t="s">
        <v>551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</row>
    <row r="164" spans="1:7">
      <c r="A164" t="s">
        <v>552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</row>
    <row r="165" spans="1:7">
      <c r="A165" t="s">
        <v>553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</row>
    <row r="166" spans="1:7">
      <c r="A166" t="s">
        <v>554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</row>
    <row r="167" spans="1:7">
      <c r="A167" t="s">
        <v>555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</row>
    <row r="168" spans="1:7">
      <c r="A168" t="s">
        <v>556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</row>
    <row r="169" spans="1:7">
      <c r="A169" t="s">
        <v>557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</row>
    <row r="170" spans="1:7">
      <c r="A170" t="s">
        <v>558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</row>
    <row r="171" spans="1:7">
      <c r="A171" t="s">
        <v>559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</row>
    <row r="172" spans="1:7">
      <c r="A172" t="s">
        <v>560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</row>
    <row r="173" spans="1:7">
      <c r="A173" t="s">
        <v>561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</row>
    <row r="174" spans="1:7">
      <c r="A174" t="s">
        <v>562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</row>
    <row r="175" spans="1:7">
      <c r="A175" t="s">
        <v>563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</row>
    <row r="176" spans="1:7">
      <c r="A176" t="s">
        <v>564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</row>
    <row r="177" spans="1:7">
      <c r="A177" t="s">
        <v>565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</row>
    <row r="178" spans="1:7">
      <c r="A178" t="s">
        <v>566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</row>
    <row r="179" spans="1:7">
      <c r="A179" t="s">
        <v>567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</row>
    <row r="180" spans="1:7">
      <c r="A180" t="s">
        <v>568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</row>
    <row r="181" spans="1:7">
      <c r="A181" t="s">
        <v>569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</row>
    <row r="182" spans="1:7">
      <c r="A182" t="s">
        <v>570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</row>
    <row r="183" spans="1:7">
      <c r="A183" t="s">
        <v>571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</row>
    <row r="184" spans="1:7">
      <c r="A184" t="s">
        <v>572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</row>
    <row r="185" spans="1:7">
      <c r="A185" t="s">
        <v>573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</row>
    <row r="186" spans="1:7">
      <c r="A186" t="s">
        <v>574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</row>
    <row r="187" spans="1:7">
      <c r="A187" t="s">
        <v>575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</row>
    <row r="188" spans="1:7">
      <c r="A188" t="s">
        <v>576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</row>
    <row r="189" spans="1:7">
      <c r="A189" t="s">
        <v>577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</row>
    <row r="190" spans="1:7">
      <c r="A190" t="s">
        <v>578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</row>
    <row r="191" spans="1:7">
      <c r="A191" t="s">
        <v>579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</row>
    <row r="192" spans="1:7">
      <c r="A192" t="s">
        <v>580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</row>
    <row r="193" spans="1:7">
      <c r="A193" t="s">
        <v>387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</row>
    <row r="194" spans="1:7">
      <c r="A194" t="s">
        <v>388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</row>
    <row r="195" spans="1:7">
      <c r="A195" t="s">
        <v>389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</row>
    <row r="196" spans="1:7">
      <c r="A196" t="s">
        <v>390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</row>
    <row r="197" spans="1:7">
      <c r="A197" t="s">
        <v>391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</row>
    <row r="198" spans="1:7">
      <c r="A198" t="s">
        <v>392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</row>
    <row r="199" spans="1:7">
      <c r="A199" t="s">
        <v>393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</row>
    <row r="200" spans="1:7">
      <c r="A200" t="s">
        <v>394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</row>
    <row r="201" spans="1:7">
      <c r="A201" t="s">
        <v>395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</row>
    <row r="202" spans="1:7">
      <c r="A202" t="s">
        <v>396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</row>
    <row r="203" spans="1:7">
      <c r="A203" t="s">
        <v>397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</row>
    <row r="204" spans="1:7">
      <c r="A204" t="s">
        <v>398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</row>
    <row r="205" spans="1:7">
      <c r="A205" t="s">
        <v>399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</row>
    <row r="206" spans="1:7">
      <c r="A206" t="s">
        <v>400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</row>
    <row r="207" spans="1:7">
      <c r="A207" t="s">
        <v>401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</row>
    <row r="208" spans="1:7">
      <c r="A208" t="s">
        <v>402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</row>
    <row r="209" spans="1:7">
      <c r="A209" t="s">
        <v>403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</row>
    <row r="210" spans="1:7">
      <c r="A210" t="s">
        <v>404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</row>
    <row r="211" spans="1:7">
      <c r="A211" t="s">
        <v>405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</row>
    <row r="212" spans="1:7">
      <c r="A212" t="s">
        <v>406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</row>
    <row r="213" spans="1:7">
      <c r="A213" t="s">
        <v>407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</row>
    <row r="214" spans="1:7">
      <c r="A214" t="s">
        <v>408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</row>
    <row r="215" spans="1:7">
      <c r="A215" t="s">
        <v>409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</row>
    <row r="216" spans="1:7">
      <c r="A216" t="s">
        <v>410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</row>
    <row r="217" spans="1:7">
      <c r="A217" t="s">
        <v>411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</row>
    <row r="218" spans="1:7">
      <c r="A218" t="s">
        <v>412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</row>
    <row r="219" spans="1:7">
      <c r="A219" t="s">
        <v>413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</row>
    <row r="220" spans="1:7">
      <c r="A220" t="s">
        <v>414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</row>
    <row r="221" spans="1:7">
      <c r="A221" t="s">
        <v>415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</row>
    <row r="222" spans="1:7">
      <c r="A222" t="s">
        <v>416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</row>
    <row r="223" spans="1:7">
      <c r="A223" t="s">
        <v>417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</row>
    <row r="224" spans="1:7">
      <c r="A224" t="s">
        <v>418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</row>
    <row r="225" spans="1:7">
      <c r="A225" t="s">
        <v>419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</row>
    <row r="226" spans="1:7">
      <c r="A226" t="s">
        <v>420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</row>
    <row r="227" spans="1:7">
      <c r="A227" t="s">
        <v>421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</row>
    <row r="228" spans="1:7">
      <c r="A228" t="s">
        <v>422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</row>
    <row r="229" spans="1:7">
      <c r="A229" t="s">
        <v>423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</row>
    <row r="230" spans="1:7">
      <c r="A230" t="s">
        <v>424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</row>
    <row r="231" spans="1:7">
      <c r="A231" t="s">
        <v>425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</row>
    <row r="232" spans="1:7">
      <c r="A232" t="s">
        <v>426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</row>
    <row r="233" spans="1:7">
      <c r="A233" t="s">
        <v>427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</row>
    <row r="234" spans="1:7">
      <c r="A234" t="s">
        <v>428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</row>
    <row r="237" spans="1:7">
      <c r="A237" s="8" t="s">
        <v>430</v>
      </c>
    </row>
    <row r="238" spans="1:7">
      <c r="A238" t="s">
        <v>541</v>
      </c>
      <c r="B238">
        <v>1.9066158061006462</v>
      </c>
      <c r="C238">
        <v>2.2280311728922877</v>
      </c>
      <c r="D238">
        <v>2.4321317311971518</v>
      </c>
      <c r="E238">
        <v>2.2594194386601885</v>
      </c>
      <c r="F238">
        <v>2.0547228170354508</v>
      </c>
      <c r="G238">
        <v>1.6087347910677467</v>
      </c>
    </row>
    <row r="239" spans="1:7">
      <c r="A239" t="s">
        <v>542</v>
      </c>
      <c r="B239">
        <v>1.2606997260345798</v>
      </c>
      <c r="C239">
        <v>0.73575517715942318</v>
      </c>
      <c r="D239">
        <v>0.74721851357365376</v>
      </c>
      <c r="E239">
        <v>0.86585865057753575</v>
      </c>
      <c r="F239">
        <v>0.96883178681893878</v>
      </c>
      <c r="G239">
        <v>1.1339547579638178</v>
      </c>
    </row>
    <row r="240" spans="1:7">
      <c r="A240" t="s">
        <v>543</v>
      </c>
      <c r="B240">
        <v>0.51057191919986378</v>
      </c>
      <c r="C240">
        <v>0.55985797929950565</v>
      </c>
      <c r="D240">
        <v>0.37739207832665778</v>
      </c>
      <c r="E240">
        <v>0.44138323811557839</v>
      </c>
      <c r="F240">
        <v>0.48727099690697118</v>
      </c>
      <c r="G240">
        <v>0.66207857827336869</v>
      </c>
    </row>
    <row r="241" spans="1:7">
      <c r="A241" t="s">
        <v>544</v>
      </c>
      <c r="B241">
        <v>0.32213876545151865</v>
      </c>
      <c r="C241">
        <v>0.47638824420394305</v>
      </c>
      <c r="D241">
        <v>0.4432576769025367</v>
      </c>
      <c r="E241">
        <v>0.43337426806912638</v>
      </c>
      <c r="F241">
        <v>0.48917439923863909</v>
      </c>
      <c r="G241">
        <v>0.59528994976333582</v>
      </c>
    </row>
    <row r="243" spans="1:7">
      <c r="A243" s="8" t="s">
        <v>431</v>
      </c>
    </row>
    <row r="244" spans="1:7">
      <c r="A244" t="s">
        <v>545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</row>
    <row r="245" spans="1:7">
      <c r="A245" t="s">
        <v>546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</row>
    <row r="246" spans="1:7">
      <c r="A246" t="s">
        <v>547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</row>
    <row r="247" spans="1:7">
      <c r="A247" t="s">
        <v>547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</row>
    <row r="248" spans="1:7">
      <c r="A248" t="s">
        <v>548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</row>
    <row r="249" spans="1:7">
      <c r="A249" t="s">
        <v>549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</row>
  </sheetData>
  <sheetCalcPr fullCalcOnLoad="1"/>
  <pageMargins left="0.70866141732283472" right="0.70866141732283472" top="0.74803149606299213" bottom="0.74803149606299213" header="0.31496062992125984" footer="0.31496062992125984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L165"/>
  <sheetViews>
    <sheetView tabSelected="1" workbookViewId="0">
      <pane ySplit="1" topLeftCell="A79" activePane="bottomLeft" state="frozen"/>
      <selection pane="bottomLeft" activeCell="H97" sqref="H97"/>
    </sheetView>
  </sheetViews>
  <sheetFormatPr baseColWidth="10" defaultColWidth="8.83203125" defaultRowHeight="14"/>
  <cols>
    <col min="1" max="1" width="18.1640625" style="18" customWidth="1"/>
    <col min="2" max="2" width="15.6640625" style="18" bestFit="1" customWidth="1"/>
    <col min="3" max="3" width="15.83203125" style="18" bestFit="1" customWidth="1"/>
    <col min="4" max="4" width="13.5" style="18" customWidth="1"/>
    <col min="5" max="5" width="15.6640625" style="18" customWidth="1"/>
    <col min="6" max="6" width="14.83203125" style="18" customWidth="1"/>
    <col min="7" max="7" width="11.5" style="18" customWidth="1"/>
    <col min="8" max="8" width="12.33203125" style="18" customWidth="1"/>
    <col min="9" max="9" width="13.83203125" style="18" customWidth="1"/>
    <col min="10" max="10" width="14.33203125" style="18" customWidth="1"/>
    <col min="11" max="11" width="13.33203125" style="18" customWidth="1"/>
    <col min="12" max="12" width="14.6640625" style="18" customWidth="1"/>
    <col min="13" max="16384" width="8.83203125" style="18"/>
  </cols>
  <sheetData>
    <row r="1" spans="1:12" s="17" customFormat="1" ht="42">
      <c r="A1" s="14" t="s">
        <v>622</v>
      </c>
      <c r="B1" s="16" t="s">
        <v>76</v>
      </c>
      <c r="C1" s="16" t="s">
        <v>78</v>
      </c>
      <c r="D1" s="16" t="s">
        <v>84</v>
      </c>
      <c r="E1" s="16" t="s">
        <v>222</v>
      </c>
      <c r="F1" s="16" t="s">
        <v>221</v>
      </c>
      <c r="G1" s="16" t="s">
        <v>201</v>
      </c>
      <c r="H1" s="16"/>
      <c r="I1" s="16"/>
      <c r="J1" s="16"/>
      <c r="K1" s="16"/>
      <c r="L1" s="16"/>
    </row>
    <row r="2" spans="1:12">
      <c r="A2" s="18" t="s">
        <v>77</v>
      </c>
      <c r="B2" s="26" t="s">
        <v>79</v>
      </c>
      <c r="C2" s="18" t="s">
        <v>83</v>
      </c>
      <c r="D2" s="18" t="s">
        <v>85</v>
      </c>
      <c r="E2" s="18" t="s">
        <v>106</v>
      </c>
      <c r="F2" s="18" t="s">
        <v>86</v>
      </c>
    </row>
    <row r="3" spans="1:12">
      <c r="A3" s="18" t="s">
        <v>77</v>
      </c>
      <c r="B3" s="26" t="s">
        <v>80</v>
      </c>
      <c r="C3" s="18" t="s">
        <v>83</v>
      </c>
      <c r="D3" s="18" t="s">
        <v>107</v>
      </c>
      <c r="E3" s="18" t="s">
        <v>108</v>
      </c>
      <c r="F3" s="18" t="s">
        <v>109</v>
      </c>
    </row>
    <row r="4" spans="1:12">
      <c r="A4" s="18" t="s">
        <v>77</v>
      </c>
      <c r="B4" s="26" t="s">
        <v>81</v>
      </c>
      <c r="C4" s="18" t="s">
        <v>83</v>
      </c>
      <c r="D4" s="18" t="s">
        <v>110</v>
      </c>
      <c r="E4" s="18" t="s">
        <v>111</v>
      </c>
      <c r="F4" s="18" t="s">
        <v>112</v>
      </c>
    </row>
    <row r="5" spans="1:12">
      <c r="A5" s="18" t="s">
        <v>77</v>
      </c>
      <c r="B5" s="26" t="s">
        <v>79</v>
      </c>
      <c r="C5" s="18" t="s">
        <v>82</v>
      </c>
      <c r="D5" s="18" t="s">
        <v>119</v>
      </c>
      <c r="E5" s="18" t="s">
        <v>120</v>
      </c>
      <c r="F5" s="18" t="s">
        <v>121</v>
      </c>
    </row>
    <row r="6" spans="1:12">
      <c r="A6" s="18" t="s">
        <v>77</v>
      </c>
      <c r="B6" s="26" t="s">
        <v>80</v>
      </c>
      <c r="C6" s="18" t="s">
        <v>82</v>
      </c>
      <c r="D6" s="18" t="s">
        <v>113</v>
      </c>
      <c r="E6" s="18" t="s">
        <v>114</v>
      </c>
      <c r="F6" s="18" t="s">
        <v>115</v>
      </c>
    </row>
    <row r="7" spans="1:12">
      <c r="A7" s="18" t="s">
        <v>77</v>
      </c>
      <c r="B7" s="26" t="s">
        <v>81</v>
      </c>
      <c r="C7" s="18" t="s">
        <v>82</v>
      </c>
      <c r="D7" s="18" t="s">
        <v>116</v>
      </c>
      <c r="E7" s="18" t="s">
        <v>117</v>
      </c>
      <c r="F7" s="18" t="s">
        <v>118</v>
      </c>
    </row>
    <row r="8" spans="1:12">
      <c r="A8" s="18" t="s">
        <v>87</v>
      </c>
      <c r="B8" s="26" t="s">
        <v>79</v>
      </c>
      <c r="C8" s="18" t="s">
        <v>83</v>
      </c>
      <c r="D8" s="18" t="s">
        <v>88</v>
      </c>
      <c r="E8" s="18" t="s">
        <v>89</v>
      </c>
      <c r="F8" s="18" t="s">
        <v>90</v>
      </c>
    </row>
    <row r="9" spans="1:12">
      <c r="A9" s="18" t="s">
        <v>87</v>
      </c>
      <c r="B9" s="26" t="s">
        <v>80</v>
      </c>
      <c r="C9" s="18" t="s">
        <v>83</v>
      </c>
      <c r="D9" s="18" t="s">
        <v>91</v>
      </c>
      <c r="E9" s="18" t="s">
        <v>92</v>
      </c>
      <c r="F9" s="18" t="s">
        <v>93</v>
      </c>
    </row>
    <row r="10" spans="1:12">
      <c r="A10" s="18" t="s">
        <v>87</v>
      </c>
      <c r="B10" s="26" t="s">
        <v>81</v>
      </c>
      <c r="C10" s="18" t="s">
        <v>83</v>
      </c>
      <c r="D10" s="18" t="s">
        <v>94</v>
      </c>
      <c r="E10" s="18" t="s">
        <v>95</v>
      </c>
      <c r="F10" s="18" t="s">
        <v>96</v>
      </c>
    </row>
    <row r="11" spans="1:12">
      <c r="A11" s="18" t="s">
        <v>87</v>
      </c>
      <c r="B11" s="26" t="s">
        <v>79</v>
      </c>
      <c r="C11" s="18" t="s">
        <v>82</v>
      </c>
      <c r="D11" s="18" t="s">
        <v>97</v>
      </c>
      <c r="E11" s="18" t="s">
        <v>98</v>
      </c>
      <c r="F11" s="18" t="s">
        <v>99</v>
      </c>
    </row>
    <row r="12" spans="1:12">
      <c r="A12" s="18" t="s">
        <v>87</v>
      </c>
      <c r="B12" s="26" t="s">
        <v>80</v>
      </c>
      <c r="C12" s="18" t="s">
        <v>82</v>
      </c>
      <c r="D12" s="18" t="s">
        <v>100</v>
      </c>
      <c r="E12" s="18" t="s">
        <v>101</v>
      </c>
      <c r="F12" s="18" t="s">
        <v>102</v>
      </c>
    </row>
    <row r="13" spans="1:12">
      <c r="A13" s="18" t="s">
        <v>87</v>
      </c>
      <c r="B13" s="26" t="s">
        <v>81</v>
      </c>
      <c r="C13" s="18" t="s">
        <v>82</v>
      </c>
      <c r="D13" s="18" t="s">
        <v>103</v>
      </c>
      <c r="E13" s="18" t="s">
        <v>104</v>
      </c>
      <c r="F13" s="18" t="s">
        <v>105</v>
      </c>
    </row>
    <row r="14" spans="1:12">
      <c r="A14" s="18" t="s">
        <v>122</v>
      </c>
      <c r="B14" s="26" t="s">
        <v>79</v>
      </c>
      <c r="C14" s="18" t="s">
        <v>83</v>
      </c>
      <c r="D14" s="18" t="s">
        <v>339</v>
      </c>
      <c r="E14" s="18" t="s">
        <v>340</v>
      </c>
      <c r="F14" s="18" t="s">
        <v>341</v>
      </c>
    </row>
    <row r="15" spans="1:12">
      <c r="A15" s="18" t="s">
        <v>122</v>
      </c>
      <c r="B15" s="26" t="s">
        <v>80</v>
      </c>
      <c r="C15" s="18" t="s">
        <v>83</v>
      </c>
      <c r="D15" s="18" t="s">
        <v>342</v>
      </c>
      <c r="E15" s="18" t="s">
        <v>343</v>
      </c>
      <c r="F15" s="18" t="s">
        <v>344</v>
      </c>
    </row>
    <row r="16" spans="1:12">
      <c r="A16" s="18" t="s">
        <v>122</v>
      </c>
      <c r="B16" s="26" t="s">
        <v>81</v>
      </c>
      <c r="C16" s="18" t="s">
        <v>83</v>
      </c>
      <c r="D16" s="18" t="s">
        <v>345</v>
      </c>
      <c r="E16" s="18" t="s">
        <v>346</v>
      </c>
      <c r="F16" s="18" t="s">
        <v>347</v>
      </c>
    </row>
    <row r="17" spans="1:6">
      <c r="A17" s="18" t="s">
        <v>122</v>
      </c>
      <c r="B17" s="26" t="s">
        <v>79</v>
      </c>
      <c r="C17" s="18" t="s">
        <v>82</v>
      </c>
      <c r="D17" s="18" t="s">
        <v>348</v>
      </c>
      <c r="E17" s="18" t="s">
        <v>349</v>
      </c>
      <c r="F17" s="18" t="s">
        <v>350</v>
      </c>
    </row>
    <row r="18" spans="1:6">
      <c r="A18" s="18" t="s">
        <v>122</v>
      </c>
      <c r="B18" s="26" t="s">
        <v>80</v>
      </c>
      <c r="C18" s="18" t="s">
        <v>82</v>
      </c>
      <c r="D18" s="18" t="s">
        <v>351</v>
      </c>
      <c r="E18" s="18" t="s">
        <v>352</v>
      </c>
      <c r="F18" s="18" t="s">
        <v>353</v>
      </c>
    </row>
    <row r="19" spans="1:6">
      <c r="A19" s="18" t="s">
        <v>122</v>
      </c>
      <c r="B19" s="26" t="s">
        <v>81</v>
      </c>
      <c r="C19" s="18" t="s">
        <v>82</v>
      </c>
      <c r="D19" s="18" t="s">
        <v>354</v>
      </c>
      <c r="E19" s="18" t="s">
        <v>355</v>
      </c>
      <c r="F19" s="18" t="s">
        <v>356</v>
      </c>
    </row>
    <row r="20" spans="1:6">
      <c r="A20" s="18" t="s">
        <v>357</v>
      </c>
      <c r="B20" s="26" t="s">
        <v>79</v>
      </c>
      <c r="C20" s="18" t="s">
        <v>83</v>
      </c>
      <c r="D20" s="18" t="s">
        <v>358</v>
      </c>
      <c r="E20" s="18" t="s">
        <v>359</v>
      </c>
      <c r="F20" s="18" t="s">
        <v>360</v>
      </c>
    </row>
    <row r="21" spans="1:6">
      <c r="A21" s="18" t="s">
        <v>357</v>
      </c>
      <c r="B21" s="26" t="s">
        <v>80</v>
      </c>
      <c r="C21" s="18" t="s">
        <v>83</v>
      </c>
      <c r="D21" s="18" t="s">
        <v>361</v>
      </c>
      <c r="E21" s="18" t="s">
        <v>362</v>
      </c>
      <c r="F21" s="18" t="s">
        <v>363</v>
      </c>
    </row>
    <row r="22" spans="1:6">
      <c r="A22" s="18" t="s">
        <v>357</v>
      </c>
      <c r="B22" s="26" t="s">
        <v>81</v>
      </c>
      <c r="C22" s="18" t="s">
        <v>83</v>
      </c>
      <c r="D22" s="18" t="s">
        <v>364</v>
      </c>
      <c r="E22" s="18" t="s">
        <v>365</v>
      </c>
      <c r="F22" s="18" t="s">
        <v>366</v>
      </c>
    </row>
    <row r="23" spans="1:6">
      <c r="A23" s="18" t="s">
        <v>357</v>
      </c>
      <c r="B23" s="26" t="s">
        <v>79</v>
      </c>
      <c r="C23" s="18" t="s">
        <v>82</v>
      </c>
      <c r="D23" s="18" t="s">
        <v>367</v>
      </c>
      <c r="E23" s="18" t="s">
        <v>368</v>
      </c>
      <c r="F23" s="18" t="s">
        <v>369</v>
      </c>
    </row>
    <row r="24" spans="1:6">
      <c r="A24" s="18" t="s">
        <v>357</v>
      </c>
      <c r="B24" s="26" t="s">
        <v>80</v>
      </c>
      <c r="C24" s="18" t="s">
        <v>82</v>
      </c>
      <c r="D24" s="18" t="s">
        <v>370</v>
      </c>
      <c r="E24" s="18" t="s">
        <v>371</v>
      </c>
      <c r="F24" s="18" t="s">
        <v>372</v>
      </c>
    </row>
    <row r="25" spans="1:6">
      <c r="A25" s="18" t="s">
        <v>357</v>
      </c>
      <c r="B25" s="26" t="s">
        <v>81</v>
      </c>
      <c r="C25" s="18" t="s">
        <v>82</v>
      </c>
      <c r="D25" s="18" t="s">
        <v>373</v>
      </c>
      <c r="E25" s="18" t="s">
        <v>374</v>
      </c>
      <c r="F25" s="18" t="s">
        <v>375</v>
      </c>
    </row>
    <row r="26" spans="1:6">
      <c r="A26" s="18" t="s">
        <v>376</v>
      </c>
      <c r="B26" s="26" t="s">
        <v>79</v>
      </c>
      <c r="C26" s="18" t="s">
        <v>83</v>
      </c>
      <c r="D26" s="18" t="s">
        <v>377</v>
      </c>
      <c r="E26" s="18" t="s">
        <v>378</v>
      </c>
      <c r="F26" s="18" t="s">
        <v>379</v>
      </c>
    </row>
    <row r="27" spans="1:6">
      <c r="A27" s="18" t="s">
        <v>376</v>
      </c>
      <c r="B27" s="26" t="s">
        <v>80</v>
      </c>
      <c r="C27" s="18" t="s">
        <v>83</v>
      </c>
      <c r="D27" s="18" t="s">
        <v>380</v>
      </c>
      <c r="E27" s="18" t="s">
        <v>381</v>
      </c>
      <c r="F27" s="18" t="s">
        <v>382</v>
      </c>
    </row>
    <row r="28" spans="1:6">
      <c r="A28" s="18" t="s">
        <v>376</v>
      </c>
      <c r="B28" s="26" t="s">
        <v>81</v>
      </c>
      <c r="C28" s="18" t="s">
        <v>83</v>
      </c>
      <c r="D28" s="18" t="s">
        <v>383</v>
      </c>
      <c r="E28" s="18" t="s">
        <v>384</v>
      </c>
      <c r="F28" s="18" t="s">
        <v>385</v>
      </c>
    </row>
    <row r="29" spans="1:6">
      <c r="A29" s="18" t="s">
        <v>376</v>
      </c>
      <c r="B29" s="26" t="s">
        <v>79</v>
      </c>
      <c r="C29" s="18" t="s">
        <v>82</v>
      </c>
      <c r="D29" s="18" t="s">
        <v>386</v>
      </c>
      <c r="E29" s="18" t="s">
        <v>174</v>
      </c>
      <c r="F29" s="18" t="s">
        <v>175</v>
      </c>
    </row>
    <row r="30" spans="1:6">
      <c r="A30" s="18" t="s">
        <v>376</v>
      </c>
      <c r="B30" s="26" t="s">
        <v>80</v>
      </c>
      <c r="C30" s="18" t="s">
        <v>82</v>
      </c>
      <c r="D30" s="18" t="s">
        <v>176</v>
      </c>
      <c r="E30" s="18" t="s">
        <v>177</v>
      </c>
      <c r="F30" s="18" t="s">
        <v>178</v>
      </c>
    </row>
    <row r="31" spans="1:6">
      <c r="A31" s="18" t="s">
        <v>376</v>
      </c>
      <c r="B31" s="26" t="s">
        <v>81</v>
      </c>
      <c r="C31" s="18" t="s">
        <v>82</v>
      </c>
      <c r="D31" s="18" t="s">
        <v>179</v>
      </c>
      <c r="E31" s="18" t="s">
        <v>180</v>
      </c>
      <c r="F31" s="18" t="s">
        <v>181</v>
      </c>
    </row>
    <row r="32" spans="1:6">
      <c r="A32" s="18" t="s">
        <v>182</v>
      </c>
      <c r="B32" s="26" t="s">
        <v>79</v>
      </c>
      <c r="C32" s="18" t="s">
        <v>83</v>
      </c>
      <c r="D32" s="18" t="s">
        <v>183</v>
      </c>
      <c r="E32" s="18" t="s">
        <v>184</v>
      </c>
      <c r="F32" s="18" t="s">
        <v>185</v>
      </c>
    </row>
    <row r="33" spans="1:6">
      <c r="A33" s="18" t="s">
        <v>182</v>
      </c>
      <c r="B33" s="26" t="s">
        <v>80</v>
      </c>
      <c r="C33" s="18" t="s">
        <v>83</v>
      </c>
      <c r="D33" s="18" t="s">
        <v>186</v>
      </c>
      <c r="E33" s="18" t="s">
        <v>187</v>
      </c>
      <c r="F33" s="18" t="s">
        <v>93</v>
      </c>
    </row>
    <row r="34" spans="1:6">
      <c r="A34" s="18" t="s">
        <v>182</v>
      </c>
      <c r="B34" s="26" t="s">
        <v>81</v>
      </c>
      <c r="C34" s="18" t="s">
        <v>83</v>
      </c>
      <c r="D34" s="18" t="s">
        <v>188</v>
      </c>
      <c r="E34" s="18" t="s">
        <v>189</v>
      </c>
      <c r="F34" s="18" t="s">
        <v>190</v>
      </c>
    </row>
    <row r="35" spans="1:6">
      <c r="A35" s="18" t="s">
        <v>182</v>
      </c>
      <c r="B35" s="26" t="s">
        <v>79</v>
      </c>
      <c r="C35" s="18" t="s">
        <v>82</v>
      </c>
      <c r="D35" s="18" t="s">
        <v>191</v>
      </c>
      <c r="E35" s="18" t="s">
        <v>192</v>
      </c>
      <c r="F35" s="18" t="s">
        <v>193</v>
      </c>
    </row>
    <row r="36" spans="1:6">
      <c r="A36" s="18" t="s">
        <v>182</v>
      </c>
      <c r="B36" s="26" t="s">
        <v>80</v>
      </c>
      <c r="C36" s="18" t="s">
        <v>82</v>
      </c>
      <c r="D36" s="18" t="s">
        <v>194</v>
      </c>
      <c r="E36" s="18" t="s">
        <v>195</v>
      </c>
      <c r="F36" s="18" t="s">
        <v>196</v>
      </c>
    </row>
    <row r="37" spans="1:6">
      <c r="A37" s="18" t="s">
        <v>182</v>
      </c>
      <c r="B37" s="26" t="s">
        <v>81</v>
      </c>
      <c r="C37" s="18" t="s">
        <v>82</v>
      </c>
      <c r="D37" s="18" t="s">
        <v>197</v>
      </c>
      <c r="E37" s="18" t="s">
        <v>198</v>
      </c>
      <c r="F37" s="18" t="s">
        <v>199</v>
      </c>
    </row>
    <row r="38" spans="1:6">
      <c r="A38" s="18" t="s">
        <v>200</v>
      </c>
      <c r="B38" s="26" t="s">
        <v>79</v>
      </c>
      <c r="C38" s="18" t="s">
        <v>83</v>
      </c>
      <c r="D38" s="18" t="s">
        <v>204</v>
      </c>
      <c r="E38" s="18" t="s">
        <v>205</v>
      </c>
      <c r="F38" s="18" t="s">
        <v>360</v>
      </c>
    </row>
    <row r="39" spans="1:6">
      <c r="A39" s="18" t="s">
        <v>200</v>
      </c>
      <c r="B39" s="26" t="s">
        <v>80</v>
      </c>
      <c r="C39" s="18" t="s">
        <v>83</v>
      </c>
      <c r="D39" s="18" t="s">
        <v>206</v>
      </c>
      <c r="E39" s="18" t="s">
        <v>207</v>
      </c>
      <c r="F39" s="18" t="s">
        <v>208</v>
      </c>
    </row>
    <row r="40" spans="1:6">
      <c r="A40" s="18" t="s">
        <v>200</v>
      </c>
      <c r="B40" s="26" t="s">
        <v>81</v>
      </c>
      <c r="C40" s="18" t="s">
        <v>83</v>
      </c>
      <c r="D40" s="18" t="s">
        <v>209</v>
      </c>
      <c r="E40" s="18" t="s">
        <v>210</v>
      </c>
      <c r="F40" s="18" t="s">
        <v>211</v>
      </c>
    </row>
    <row r="41" spans="1:6">
      <c r="A41" s="18" t="s">
        <v>200</v>
      </c>
      <c r="B41" s="26" t="s">
        <v>79</v>
      </c>
      <c r="C41" s="18" t="s">
        <v>82</v>
      </c>
      <c r="D41" s="18" t="s">
        <v>212</v>
      </c>
      <c r="E41" s="18" t="s">
        <v>213</v>
      </c>
      <c r="F41" s="18" t="s">
        <v>214</v>
      </c>
    </row>
    <row r="42" spans="1:6">
      <c r="A42" s="18" t="s">
        <v>200</v>
      </c>
      <c r="B42" s="26" t="s">
        <v>80</v>
      </c>
      <c r="C42" s="18" t="s">
        <v>82</v>
      </c>
      <c r="D42" s="18" t="s">
        <v>215</v>
      </c>
      <c r="E42" s="18" t="s">
        <v>216</v>
      </c>
      <c r="F42" s="18" t="s">
        <v>217</v>
      </c>
    </row>
    <row r="43" spans="1:6">
      <c r="A43" s="18" t="s">
        <v>200</v>
      </c>
      <c r="B43" s="26" t="s">
        <v>81</v>
      </c>
      <c r="C43" s="18" t="s">
        <v>82</v>
      </c>
      <c r="D43" s="18" t="s">
        <v>218</v>
      </c>
      <c r="E43" s="18" t="s">
        <v>219</v>
      </c>
      <c r="F43" s="18" t="s">
        <v>220</v>
      </c>
    </row>
    <row r="44" spans="1:6">
      <c r="A44" s="15" t="s">
        <v>223</v>
      </c>
      <c r="B44" s="26" t="s">
        <v>79</v>
      </c>
      <c r="C44" s="18" t="s">
        <v>83</v>
      </c>
      <c r="D44" s="15" t="s">
        <v>224</v>
      </c>
      <c r="E44" s="15" t="s">
        <v>225</v>
      </c>
      <c r="F44" s="15" t="s">
        <v>226</v>
      </c>
    </row>
    <row r="45" spans="1:6">
      <c r="A45" s="15" t="s">
        <v>223</v>
      </c>
      <c r="B45" s="26" t="s">
        <v>80</v>
      </c>
      <c r="C45" s="18" t="s">
        <v>83</v>
      </c>
      <c r="D45" s="15" t="s">
        <v>227</v>
      </c>
      <c r="E45" s="15" t="s">
        <v>228</v>
      </c>
      <c r="F45" s="15" t="s">
        <v>229</v>
      </c>
    </row>
    <row r="46" spans="1:6">
      <c r="A46" s="15" t="s">
        <v>223</v>
      </c>
      <c r="B46" s="26" t="s">
        <v>81</v>
      </c>
      <c r="C46" s="18" t="s">
        <v>83</v>
      </c>
      <c r="D46" s="15" t="s">
        <v>230</v>
      </c>
      <c r="E46" s="15" t="s">
        <v>231</v>
      </c>
      <c r="F46" s="15" t="s">
        <v>444</v>
      </c>
    </row>
    <row r="47" spans="1:6">
      <c r="A47" s="15" t="s">
        <v>223</v>
      </c>
      <c r="B47" s="26" t="s">
        <v>79</v>
      </c>
      <c r="C47" s="18" t="s">
        <v>82</v>
      </c>
      <c r="D47" s="15" t="s">
        <v>445</v>
      </c>
      <c r="E47" s="15" t="s">
        <v>446</v>
      </c>
      <c r="F47" s="15" t="s">
        <v>447</v>
      </c>
    </row>
    <row r="48" spans="1:6">
      <c r="A48" s="15" t="s">
        <v>223</v>
      </c>
      <c r="B48" s="26" t="s">
        <v>80</v>
      </c>
      <c r="C48" s="18" t="s">
        <v>82</v>
      </c>
      <c r="D48" s="15" t="s">
        <v>448</v>
      </c>
      <c r="E48" s="15" t="s">
        <v>449</v>
      </c>
      <c r="F48" s="15" t="s">
        <v>450</v>
      </c>
    </row>
    <row r="49" spans="1:6">
      <c r="A49" s="15" t="s">
        <v>223</v>
      </c>
      <c r="B49" s="26" t="s">
        <v>81</v>
      </c>
      <c r="C49" s="18" t="s">
        <v>82</v>
      </c>
      <c r="D49" s="15" t="s">
        <v>451</v>
      </c>
      <c r="E49" s="15" t="s">
        <v>452</v>
      </c>
      <c r="F49" s="15" t="s">
        <v>453</v>
      </c>
    </row>
    <row r="50" spans="1:6">
      <c r="A50" s="15" t="s">
        <v>454</v>
      </c>
      <c r="B50" s="26" t="s">
        <v>79</v>
      </c>
      <c r="C50" s="18" t="s">
        <v>83</v>
      </c>
      <c r="D50" s="15" t="s">
        <v>455</v>
      </c>
      <c r="E50" s="15" t="s">
        <v>456</v>
      </c>
      <c r="F50" s="15" t="s">
        <v>457</v>
      </c>
    </row>
    <row r="51" spans="1:6">
      <c r="A51" s="15" t="s">
        <v>454</v>
      </c>
      <c r="B51" s="26" t="s">
        <v>80</v>
      </c>
      <c r="C51" s="18" t="s">
        <v>83</v>
      </c>
      <c r="D51" s="15" t="s">
        <v>458</v>
      </c>
      <c r="E51" s="15" t="s">
        <v>459</v>
      </c>
      <c r="F51" s="15" t="s">
        <v>460</v>
      </c>
    </row>
    <row r="52" spans="1:6">
      <c r="A52" s="15" t="s">
        <v>454</v>
      </c>
      <c r="B52" s="26" t="s">
        <v>81</v>
      </c>
      <c r="C52" s="18" t="s">
        <v>83</v>
      </c>
      <c r="D52" s="15" t="s">
        <v>461</v>
      </c>
      <c r="E52" s="15" t="s">
        <v>462</v>
      </c>
      <c r="F52" s="15" t="s">
        <v>463</v>
      </c>
    </row>
    <row r="53" spans="1:6">
      <c r="A53" s="15" t="s">
        <v>454</v>
      </c>
      <c r="B53" s="26" t="s">
        <v>79</v>
      </c>
      <c r="C53" s="18" t="s">
        <v>82</v>
      </c>
      <c r="D53" s="15" t="s">
        <v>464</v>
      </c>
      <c r="E53" s="15" t="s">
        <v>465</v>
      </c>
      <c r="F53" s="15" t="s">
        <v>466</v>
      </c>
    </row>
    <row r="54" spans="1:6">
      <c r="A54" s="15" t="s">
        <v>454</v>
      </c>
      <c r="B54" s="26" t="s">
        <v>80</v>
      </c>
      <c r="C54" s="18" t="s">
        <v>82</v>
      </c>
      <c r="D54" s="15" t="s">
        <v>467</v>
      </c>
      <c r="E54" s="15" t="s">
        <v>468</v>
      </c>
      <c r="F54" s="15" t="s">
        <v>469</v>
      </c>
    </row>
    <row r="55" spans="1:6">
      <c r="A55" s="15" t="s">
        <v>454</v>
      </c>
      <c r="B55" s="26" t="s">
        <v>81</v>
      </c>
      <c r="C55" s="18" t="s">
        <v>82</v>
      </c>
      <c r="D55" s="15" t="s">
        <v>470</v>
      </c>
      <c r="E55" s="15" t="s">
        <v>471</v>
      </c>
      <c r="F55" s="15" t="s">
        <v>472</v>
      </c>
    </row>
    <row r="56" spans="1:6">
      <c r="A56" s="15" t="s">
        <v>473</v>
      </c>
      <c r="B56" s="26" t="s">
        <v>79</v>
      </c>
      <c r="C56" s="18" t="s">
        <v>83</v>
      </c>
      <c r="D56" s="15" t="s">
        <v>474</v>
      </c>
      <c r="E56" s="15" t="s">
        <v>475</v>
      </c>
      <c r="F56" s="15" t="s">
        <v>90</v>
      </c>
    </row>
    <row r="57" spans="1:6">
      <c r="A57" s="15" t="s">
        <v>473</v>
      </c>
      <c r="B57" s="26" t="s">
        <v>80</v>
      </c>
      <c r="C57" s="18" t="s">
        <v>83</v>
      </c>
      <c r="D57" s="15" t="s">
        <v>479</v>
      </c>
      <c r="E57" s="15" t="s">
        <v>480</v>
      </c>
      <c r="F57" s="15" t="s">
        <v>481</v>
      </c>
    </row>
    <row r="58" spans="1:6">
      <c r="A58" s="15" t="s">
        <v>473</v>
      </c>
      <c r="B58" s="26" t="s">
        <v>81</v>
      </c>
      <c r="C58" s="18" t="s">
        <v>83</v>
      </c>
      <c r="D58" s="15" t="s">
        <v>482</v>
      </c>
      <c r="E58" s="15" t="s">
        <v>483</v>
      </c>
      <c r="F58" s="15" t="s">
        <v>484</v>
      </c>
    </row>
    <row r="59" spans="1:6">
      <c r="A59" s="15" t="s">
        <v>473</v>
      </c>
      <c r="B59" s="26" t="s">
        <v>79</v>
      </c>
      <c r="C59" s="18" t="s">
        <v>82</v>
      </c>
      <c r="D59" s="15" t="s">
        <v>476</v>
      </c>
      <c r="E59" s="15" t="s">
        <v>477</v>
      </c>
      <c r="F59" s="15" t="s">
        <v>478</v>
      </c>
    </row>
    <row r="60" spans="1:6">
      <c r="A60" s="15" t="s">
        <v>473</v>
      </c>
      <c r="B60" s="26" t="s">
        <v>80</v>
      </c>
      <c r="C60" s="18" t="s">
        <v>82</v>
      </c>
      <c r="D60" s="15" t="s">
        <v>485</v>
      </c>
      <c r="E60" s="15" t="s">
        <v>486</v>
      </c>
      <c r="F60" s="15" t="s">
        <v>487</v>
      </c>
    </row>
    <row r="61" spans="1:6">
      <c r="A61" s="15" t="s">
        <v>473</v>
      </c>
      <c r="B61" s="26" t="s">
        <v>81</v>
      </c>
      <c r="C61" s="18" t="s">
        <v>82</v>
      </c>
      <c r="D61" s="15" t="s">
        <v>488</v>
      </c>
      <c r="E61" s="15" t="s">
        <v>489</v>
      </c>
      <c r="F61" s="15" t="s">
        <v>490</v>
      </c>
    </row>
    <row r="62" spans="1:6">
      <c r="A62" s="15" t="s">
        <v>491</v>
      </c>
      <c r="B62" s="26" t="s">
        <v>79</v>
      </c>
      <c r="C62" s="18" t="s">
        <v>83</v>
      </c>
      <c r="D62" s="15" t="s">
        <v>276</v>
      </c>
      <c r="E62" s="15" t="s">
        <v>277</v>
      </c>
      <c r="F62" s="15" t="s">
        <v>278</v>
      </c>
    </row>
    <row r="63" spans="1:6">
      <c r="A63" s="15" t="s">
        <v>491</v>
      </c>
      <c r="B63" s="26" t="s">
        <v>80</v>
      </c>
      <c r="C63" s="18" t="s">
        <v>83</v>
      </c>
      <c r="D63" s="15" t="s">
        <v>288</v>
      </c>
      <c r="E63" s="15" t="s">
        <v>289</v>
      </c>
      <c r="F63" s="15" t="s">
        <v>290</v>
      </c>
    </row>
    <row r="64" spans="1:6">
      <c r="A64" s="15" t="s">
        <v>491</v>
      </c>
      <c r="B64" s="26" t="s">
        <v>81</v>
      </c>
      <c r="C64" s="18" t="s">
        <v>83</v>
      </c>
      <c r="D64" s="15" t="s">
        <v>282</v>
      </c>
      <c r="E64" s="15" t="s">
        <v>283</v>
      </c>
      <c r="F64" s="15" t="s">
        <v>284</v>
      </c>
    </row>
    <row r="65" spans="1:6">
      <c r="A65" s="15" t="s">
        <v>491</v>
      </c>
      <c r="B65" s="26" t="s">
        <v>79</v>
      </c>
      <c r="C65" s="18" t="s">
        <v>82</v>
      </c>
      <c r="D65" s="15" t="s">
        <v>285</v>
      </c>
      <c r="E65" s="15" t="s">
        <v>286</v>
      </c>
      <c r="F65" s="15" t="s">
        <v>287</v>
      </c>
    </row>
    <row r="66" spans="1:6">
      <c r="A66" s="15" t="s">
        <v>491</v>
      </c>
      <c r="B66" s="26" t="s">
        <v>80</v>
      </c>
      <c r="C66" s="18" t="s">
        <v>82</v>
      </c>
      <c r="D66" s="15" t="s">
        <v>279</v>
      </c>
      <c r="E66" s="15" t="s">
        <v>280</v>
      </c>
      <c r="F66" s="15" t="s">
        <v>281</v>
      </c>
    </row>
    <row r="67" spans="1:6">
      <c r="A67" s="15" t="s">
        <v>491</v>
      </c>
      <c r="B67" s="26" t="s">
        <v>81</v>
      </c>
      <c r="C67" s="18" t="s">
        <v>82</v>
      </c>
      <c r="D67" s="15" t="s">
        <v>291</v>
      </c>
      <c r="E67" s="15" t="s">
        <v>292</v>
      </c>
      <c r="F67" s="15" t="s">
        <v>293</v>
      </c>
    </row>
    <row r="68" spans="1:6">
      <c r="A68" s="15" t="s">
        <v>294</v>
      </c>
      <c r="B68" s="26" t="s">
        <v>79</v>
      </c>
      <c r="C68" s="18" t="s">
        <v>83</v>
      </c>
      <c r="D68" s="15" t="s">
        <v>295</v>
      </c>
      <c r="E68" s="15" t="s">
        <v>296</v>
      </c>
      <c r="F68" s="15" t="s">
        <v>297</v>
      </c>
    </row>
    <row r="69" spans="1:6">
      <c r="A69" s="15" t="s">
        <v>294</v>
      </c>
      <c r="B69" s="26" t="s">
        <v>80</v>
      </c>
      <c r="C69" s="18" t="s">
        <v>83</v>
      </c>
      <c r="D69" s="15" t="s">
        <v>298</v>
      </c>
      <c r="E69" s="15" t="s">
        <v>299</v>
      </c>
      <c r="F69" s="15" t="s">
        <v>300</v>
      </c>
    </row>
    <row r="70" spans="1:6">
      <c r="A70" s="15" t="s">
        <v>294</v>
      </c>
      <c r="B70" s="26" t="s">
        <v>81</v>
      </c>
      <c r="C70" s="18" t="s">
        <v>83</v>
      </c>
      <c r="D70" s="15" t="s">
        <v>301</v>
      </c>
      <c r="E70" s="15" t="s">
        <v>302</v>
      </c>
      <c r="F70" s="15" t="s">
        <v>303</v>
      </c>
    </row>
    <row r="71" spans="1:6">
      <c r="A71" s="15" t="s">
        <v>294</v>
      </c>
      <c r="B71" s="26" t="s">
        <v>79</v>
      </c>
      <c r="C71" s="18" t="s">
        <v>82</v>
      </c>
      <c r="D71" s="15" t="s">
        <v>304</v>
      </c>
      <c r="E71" s="15" t="s">
        <v>305</v>
      </c>
      <c r="F71" s="15" t="s">
        <v>306</v>
      </c>
    </row>
    <row r="72" spans="1:6">
      <c r="A72" s="15" t="s">
        <v>294</v>
      </c>
      <c r="B72" s="26" t="s">
        <v>80</v>
      </c>
      <c r="C72" s="18" t="s">
        <v>82</v>
      </c>
      <c r="D72" s="15" t="s">
        <v>307</v>
      </c>
      <c r="E72" s="15" t="s">
        <v>308</v>
      </c>
      <c r="F72" s="15" t="s">
        <v>309</v>
      </c>
    </row>
    <row r="73" spans="1:6">
      <c r="A73" s="15" t="s">
        <v>294</v>
      </c>
      <c r="B73" s="26" t="s">
        <v>81</v>
      </c>
      <c r="C73" s="18" t="s">
        <v>82</v>
      </c>
      <c r="D73" s="15" t="s">
        <v>310</v>
      </c>
      <c r="E73" s="15" t="s">
        <v>311</v>
      </c>
      <c r="F73" s="15" t="s">
        <v>312</v>
      </c>
    </row>
    <row r="74" spans="1:6">
      <c r="A74" s="15" t="s">
        <v>328</v>
      </c>
      <c r="B74" s="26" t="s">
        <v>79</v>
      </c>
      <c r="C74" s="18" t="s">
        <v>83</v>
      </c>
      <c r="D74" s="15" t="s">
        <v>314</v>
      </c>
      <c r="E74" s="15" t="s">
        <v>315</v>
      </c>
      <c r="F74" s="15" t="s">
        <v>86</v>
      </c>
    </row>
    <row r="75" spans="1:6">
      <c r="A75" s="15" t="s">
        <v>328</v>
      </c>
      <c r="B75" s="26" t="s">
        <v>80</v>
      </c>
      <c r="C75" s="18" t="s">
        <v>83</v>
      </c>
      <c r="D75" s="15" t="s">
        <v>316</v>
      </c>
      <c r="E75" s="15" t="s">
        <v>317</v>
      </c>
      <c r="F75" s="15" t="s">
        <v>318</v>
      </c>
    </row>
    <row r="76" spans="1:6">
      <c r="A76" s="15" t="s">
        <v>328</v>
      </c>
      <c r="B76" s="26" t="s">
        <v>81</v>
      </c>
      <c r="C76" s="18" t="s">
        <v>83</v>
      </c>
      <c r="D76" s="15" t="s">
        <v>319</v>
      </c>
      <c r="E76" s="15" t="s">
        <v>320</v>
      </c>
      <c r="F76" s="15" t="s">
        <v>321</v>
      </c>
    </row>
    <row r="77" spans="1:6">
      <c r="A77" s="15" t="s">
        <v>328</v>
      </c>
      <c r="B77" s="26" t="s">
        <v>79</v>
      </c>
      <c r="C77" s="18" t="s">
        <v>82</v>
      </c>
      <c r="D77" s="15" t="s">
        <v>322</v>
      </c>
      <c r="E77" s="15" t="s">
        <v>323</v>
      </c>
      <c r="F77" s="15" t="s">
        <v>324</v>
      </c>
    </row>
    <row r="78" spans="1:6">
      <c r="A78" s="15" t="s">
        <v>328</v>
      </c>
      <c r="B78" s="26" t="s">
        <v>80</v>
      </c>
      <c r="C78" s="18" t="s">
        <v>82</v>
      </c>
      <c r="D78" s="15" t="s">
        <v>316</v>
      </c>
      <c r="E78" s="15" t="s">
        <v>317</v>
      </c>
      <c r="F78" s="15" t="s">
        <v>318</v>
      </c>
    </row>
    <row r="79" spans="1:6">
      <c r="A79" s="15" t="s">
        <v>328</v>
      </c>
      <c r="B79" s="26" t="s">
        <v>81</v>
      </c>
      <c r="C79" s="18" t="s">
        <v>82</v>
      </c>
      <c r="D79" s="15" t="s">
        <v>325</v>
      </c>
      <c r="E79" s="15" t="s">
        <v>326</v>
      </c>
      <c r="F79" s="15" t="s">
        <v>327</v>
      </c>
    </row>
    <row r="80" spans="1:6">
      <c r="A80" s="15" t="s">
        <v>313</v>
      </c>
      <c r="B80" s="26" t="s">
        <v>79</v>
      </c>
      <c r="C80" s="18" t="s">
        <v>83</v>
      </c>
      <c r="D80" s="15" t="s">
        <v>329</v>
      </c>
      <c r="E80" s="15" t="s">
        <v>456</v>
      </c>
      <c r="F80" s="15" t="s">
        <v>330</v>
      </c>
    </row>
    <row r="81" spans="1:7">
      <c r="A81" s="15" t="s">
        <v>313</v>
      </c>
      <c r="B81" s="26" t="s">
        <v>80</v>
      </c>
      <c r="C81" s="18" t="s">
        <v>83</v>
      </c>
      <c r="D81" s="15" t="s">
        <v>535</v>
      </c>
      <c r="E81" s="15" t="s">
        <v>536</v>
      </c>
      <c r="F81" s="15" t="s">
        <v>537</v>
      </c>
    </row>
    <row r="82" spans="1:7">
      <c r="A82" s="15" t="s">
        <v>313</v>
      </c>
      <c r="B82" s="26" t="s">
        <v>81</v>
      </c>
      <c r="C82" s="18" t="s">
        <v>83</v>
      </c>
      <c r="D82" s="15" t="s">
        <v>334</v>
      </c>
      <c r="E82" s="15" t="s">
        <v>335</v>
      </c>
      <c r="F82" s="15" t="s">
        <v>336</v>
      </c>
    </row>
    <row r="83" spans="1:7">
      <c r="A83" s="15" t="s">
        <v>313</v>
      </c>
      <c r="B83" s="26" t="s">
        <v>79</v>
      </c>
      <c r="C83" s="18" t="s">
        <v>82</v>
      </c>
      <c r="D83" s="15" t="s">
        <v>337</v>
      </c>
      <c r="E83" s="15" t="s">
        <v>338</v>
      </c>
      <c r="F83" s="15" t="s">
        <v>534</v>
      </c>
    </row>
    <row r="84" spans="1:7">
      <c r="A84" s="15" t="s">
        <v>313</v>
      </c>
      <c r="B84" s="26" t="s">
        <v>80</v>
      </c>
      <c r="C84" s="18" t="s">
        <v>82</v>
      </c>
      <c r="D84" s="15" t="s">
        <v>331</v>
      </c>
      <c r="E84" s="15" t="s">
        <v>332</v>
      </c>
      <c r="F84" s="15" t="s">
        <v>333</v>
      </c>
    </row>
    <row r="85" spans="1:7">
      <c r="A85" s="15" t="s">
        <v>313</v>
      </c>
      <c r="B85" s="26" t="s">
        <v>81</v>
      </c>
      <c r="C85" s="18" t="s">
        <v>82</v>
      </c>
      <c r="D85" s="15" t="s">
        <v>538</v>
      </c>
      <c r="E85" s="15" t="s">
        <v>539</v>
      </c>
      <c r="F85" s="15" t="s">
        <v>540</v>
      </c>
    </row>
    <row r="86" spans="1:7">
      <c r="A86" s="15" t="s">
        <v>432</v>
      </c>
      <c r="B86" s="26" t="s">
        <v>79</v>
      </c>
      <c r="C86" s="18" t="s">
        <v>83</v>
      </c>
      <c r="D86" s="15" t="s">
        <v>433</v>
      </c>
      <c r="E86" s="15" t="s">
        <v>434</v>
      </c>
      <c r="F86" s="15" t="s">
        <v>435</v>
      </c>
    </row>
    <row r="87" spans="1:7">
      <c r="A87" s="15" t="s">
        <v>432</v>
      </c>
      <c r="B87" s="26" t="s">
        <v>80</v>
      </c>
      <c r="C87" s="18" t="s">
        <v>83</v>
      </c>
      <c r="D87" s="15" t="s">
        <v>436</v>
      </c>
      <c r="E87" s="15" t="s">
        <v>437</v>
      </c>
      <c r="F87" s="15" t="s">
        <v>438</v>
      </c>
    </row>
    <row r="88" spans="1:7">
      <c r="A88" s="15" t="s">
        <v>432</v>
      </c>
      <c r="B88" s="26" t="s">
        <v>81</v>
      </c>
      <c r="C88" s="18" t="s">
        <v>83</v>
      </c>
      <c r="D88" s="15" t="s">
        <v>439</v>
      </c>
      <c r="E88" s="15" t="s">
        <v>440</v>
      </c>
      <c r="F88" s="15" t="s">
        <v>441</v>
      </c>
    </row>
    <row r="89" spans="1:7">
      <c r="A89" s="15" t="s">
        <v>432</v>
      </c>
      <c r="B89" s="26" t="s">
        <v>79</v>
      </c>
      <c r="C89" s="18" t="s">
        <v>82</v>
      </c>
      <c r="D89" s="15" t="s">
        <v>442</v>
      </c>
      <c r="E89" s="15" t="s">
        <v>443</v>
      </c>
      <c r="F89" s="15" t="s">
        <v>590</v>
      </c>
    </row>
    <row r="90" spans="1:7">
      <c r="A90" s="15" t="s">
        <v>432</v>
      </c>
      <c r="B90" s="26" t="s">
        <v>80</v>
      </c>
      <c r="C90" s="18" t="s">
        <v>82</v>
      </c>
      <c r="D90" s="15" t="s">
        <v>591</v>
      </c>
      <c r="E90" s="15" t="s">
        <v>592</v>
      </c>
      <c r="F90" s="15" t="s">
        <v>593</v>
      </c>
    </row>
    <row r="91" spans="1:7">
      <c r="A91" s="15" t="s">
        <v>432</v>
      </c>
      <c r="B91" s="26" t="s">
        <v>81</v>
      </c>
      <c r="C91" s="18" t="s">
        <v>82</v>
      </c>
      <c r="D91" s="15" t="s">
        <v>594</v>
      </c>
      <c r="E91" s="15" t="s">
        <v>595</v>
      </c>
      <c r="F91" s="15" t="s">
        <v>596</v>
      </c>
    </row>
    <row r="92" spans="1:7">
      <c r="A92" s="15" t="s">
        <v>623</v>
      </c>
      <c r="B92" s="26" t="s">
        <v>79</v>
      </c>
      <c r="C92" s="18" t="s">
        <v>83</v>
      </c>
      <c r="D92" s="15" t="s">
        <v>624</v>
      </c>
      <c r="E92" s="15" t="s">
        <v>492</v>
      </c>
      <c r="F92" s="15" t="s">
        <v>379</v>
      </c>
    </row>
    <row r="93" spans="1:7">
      <c r="A93" s="15" t="s">
        <v>623</v>
      </c>
      <c r="B93" s="26" t="s">
        <v>80</v>
      </c>
      <c r="C93" s="18" t="s">
        <v>83</v>
      </c>
      <c r="D93" s="15" t="s">
        <v>493</v>
      </c>
      <c r="E93" s="15" t="s">
        <v>494</v>
      </c>
      <c r="F93" s="15" t="s">
        <v>495</v>
      </c>
      <c r="G93" s="15" t="s">
        <v>496</v>
      </c>
    </row>
    <row r="94" spans="1:7">
      <c r="A94" s="15" t="s">
        <v>497</v>
      </c>
      <c r="B94" s="26" t="s">
        <v>79</v>
      </c>
      <c r="C94" s="18" t="s">
        <v>83</v>
      </c>
      <c r="D94" s="15" t="s">
        <v>498</v>
      </c>
      <c r="E94" s="15" t="s">
        <v>597</v>
      </c>
      <c r="F94" s="15" t="s">
        <v>499</v>
      </c>
    </row>
    <row r="95" spans="1:7">
      <c r="A95" s="15" t="s">
        <v>497</v>
      </c>
      <c r="B95" s="26" t="s">
        <v>81</v>
      </c>
      <c r="C95" s="18" t="s">
        <v>83</v>
      </c>
      <c r="D95" s="15" t="s">
        <v>500</v>
      </c>
      <c r="E95" s="15" t="s">
        <v>501</v>
      </c>
      <c r="F95" s="15" t="s">
        <v>502</v>
      </c>
      <c r="G95" s="15" t="s">
        <v>503</v>
      </c>
    </row>
    <row r="96" spans="1:7">
      <c r="A96" s="15" t="s">
        <v>1257</v>
      </c>
      <c r="B96" s="26" t="s">
        <v>79</v>
      </c>
      <c r="C96" s="18" t="s">
        <v>83</v>
      </c>
      <c r="D96" s="15" t="s">
        <v>1202</v>
      </c>
      <c r="E96" s="15" t="s">
        <v>1203</v>
      </c>
      <c r="F96" s="15" t="s">
        <v>1124</v>
      </c>
      <c r="G96" s="15"/>
    </row>
    <row r="97" spans="1:7">
      <c r="A97" s="15" t="s">
        <v>1257</v>
      </c>
      <c r="B97" s="26" t="s">
        <v>81</v>
      </c>
      <c r="C97" s="18" t="s">
        <v>83</v>
      </c>
      <c r="D97" s="15" t="s">
        <v>1204</v>
      </c>
      <c r="E97" s="15" t="s">
        <v>1205</v>
      </c>
      <c r="F97" s="15" t="s">
        <v>1206</v>
      </c>
      <c r="G97" s="15" t="s">
        <v>1207</v>
      </c>
    </row>
    <row r="98" spans="1:7">
      <c r="A98" s="15" t="s">
        <v>1257</v>
      </c>
      <c r="B98" s="26" t="s">
        <v>79</v>
      </c>
      <c r="C98" s="18" t="s">
        <v>83</v>
      </c>
      <c r="D98" s="15" t="s">
        <v>1189</v>
      </c>
      <c r="E98" s="15" t="s">
        <v>1190</v>
      </c>
      <c r="F98" s="15" t="s">
        <v>1191</v>
      </c>
      <c r="G98" s="15"/>
    </row>
    <row r="99" spans="1:7">
      <c r="A99" s="15" t="s">
        <v>1257</v>
      </c>
      <c r="B99" s="26" t="s">
        <v>80</v>
      </c>
      <c r="C99" s="18" t="s">
        <v>83</v>
      </c>
      <c r="D99" s="15" t="s">
        <v>1198</v>
      </c>
      <c r="E99" s="15" t="s">
        <v>1199</v>
      </c>
      <c r="F99" s="15" t="s">
        <v>1200</v>
      </c>
      <c r="G99" s="15" t="s">
        <v>1201</v>
      </c>
    </row>
    <row r="100" spans="1:7">
      <c r="A100" s="15"/>
    </row>
    <row r="101" spans="1:7" ht="28">
      <c r="A101" s="24" t="s">
        <v>1164</v>
      </c>
    </row>
    <row r="102" spans="1:7" ht="32">
      <c r="A102" s="14" t="s">
        <v>1223</v>
      </c>
      <c r="B102" s="16" t="s">
        <v>76</v>
      </c>
      <c r="C102" s="25" t="s">
        <v>1165</v>
      </c>
      <c r="D102" s="16" t="s">
        <v>84</v>
      </c>
      <c r="E102" s="16" t="s">
        <v>1220</v>
      </c>
      <c r="F102" s="16" t="s">
        <v>1222</v>
      </c>
    </row>
    <row r="103" spans="1:7">
      <c r="A103" s="15" t="s">
        <v>77</v>
      </c>
      <c r="B103" s="26" t="s">
        <v>79</v>
      </c>
      <c r="C103" s="15" t="s">
        <v>1166</v>
      </c>
      <c r="D103" s="15" t="s">
        <v>1226</v>
      </c>
      <c r="E103" s="15" t="s">
        <v>1227</v>
      </c>
      <c r="F103" s="15" t="s">
        <v>1228</v>
      </c>
    </row>
    <row r="104" spans="1:7">
      <c r="A104" s="15" t="s">
        <v>77</v>
      </c>
      <c r="B104" s="26" t="s">
        <v>79</v>
      </c>
      <c r="C104" s="15" t="s">
        <v>1167</v>
      </c>
      <c r="D104" s="15" t="s">
        <v>1229</v>
      </c>
      <c r="E104" s="15" t="s">
        <v>1230</v>
      </c>
      <c r="F104" s="15" t="s">
        <v>1228</v>
      </c>
    </row>
    <row r="105" spans="1:7">
      <c r="A105" s="15" t="s">
        <v>77</v>
      </c>
      <c r="B105" s="26" t="s">
        <v>79</v>
      </c>
      <c r="C105" s="15" t="s">
        <v>1168</v>
      </c>
      <c r="D105" s="15" t="s">
        <v>1231</v>
      </c>
      <c r="E105" s="15" t="s">
        <v>1232</v>
      </c>
      <c r="F105" s="15" t="s">
        <v>1233</v>
      </c>
    </row>
    <row r="106" spans="1:7">
      <c r="A106" s="15" t="s">
        <v>77</v>
      </c>
      <c r="B106" s="26" t="s">
        <v>79</v>
      </c>
      <c r="C106" s="15" t="s">
        <v>1169</v>
      </c>
      <c r="D106" s="15" t="s">
        <v>1234</v>
      </c>
      <c r="E106" s="15" t="s">
        <v>359</v>
      </c>
      <c r="F106" s="15" t="s">
        <v>1235</v>
      </c>
    </row>
    <row r="107" spans="1:7">
      <c r="A107" s="15" t="s">
        <v>77</v>
      </c>
      <c r="B107" s="26" t="s">
        <v>79</v>
      </c>
      <c r="C107" s="15" t="s">
        <v>1170</v>
      </c>
      <c r="D107" s="15" t="s">
        <v>1236</v>
      </c>
      <c r="E107" s="15" t="s">
        <v>1237</v>
      </c>
      <c r="F107" s="15" t="s">
        <v>1238</v>
      </c>
    </row>
    <row r="108" spans="1:7">
      <c r="A108" s="15" t="s">
        <v>77</v>
      </c>
      <c r="B108" s="26" t="s">
        <v>79</v>
      </c>
      <c r="C108" s="15" t="s">
        <v>1171</v>
      </c>
      <c r="D108" s="15" t="s">
        <v>1239</v>
      </c>
      <c r="E108" s="15" t="s">
        <v>1240</v>
      </c>
      <c r="F108" s="15" t="s">
        <v>1241</v>
      </c>
    </row>
    <row r="109" spans="1:7">
      <c r="A109" s="15" t="s">
        <v>77</v>
      </c>
      <c r="B109" s="26" t="s">
        <v>79</v>
      </c>
      <c r="C109" s="15" t="s">
        <v>1172</v>
      </c>
      <c r="D109" s="15" t="s">
        <v>1242</v>
      </c>
      <c r="E109" s="15" t="s">
        <v>1243</v>
      </c>
      <c r="F109" s="15" t="s">
        <v>1244</v>
      </c>
    </row>
    <row r="110" spans="1:7">
      <c r="A110" s="15" t="s">
        <v>77</v>
      </c>
      <c r="B110" s="26" t="s">
        <v>79</v>
      </c>
      <c r="C110" s="15" t="s">
        <v>1173</v>
      </c>
      <c r="D110" s="15" t="s">
        <v>1245</v>
      </c>
      <c r="E110" s="15" t="s">
        <v>1246</v>
      </c>
      <c r="F110" s="15" t="s">
        <v>1247</v>
      </c>
    </row>
    <row r="111" spans="1:7">
      <c r="A111" s="15" t="s">
        <v>87</v>
      </c>
      <c r="B111" s="26" t="s">
        <v>79</v>
      </c>
      <c r="C111" s="15" t="s">
        <v>1166</v>
      </c>
      <c r="D111" s="15" t="s">
        <v>1174</v>
      </c>
      <c r="E111" s="15" t="s">
        <v>1175</v>
      </c>
      <c r="F111" s="15" t="s">
        <v>1176</v>
      </c>
    </row>
    <row r="112" spans="1:7">
      <c r="A112" s="15" t="s">
        <v>87</v>
      </c>
      <c r="B112" s="26" t="s">
        <v>79</v>
      </c>
      <c r="C112" s="15" t="s">
        <v>1167</v>
      </c>
      <c r="D112" s="15" t="s">
        <v>1177</v>
      </c>
      <c r="E112" s="15" t="s">
        <v>1178</v>
      </c>
      <c r="F112" s="15" t="s">
        <v>1179</v>
      </c>
    </row>
    <row r="113" spans="1:6">
      <c r="A113" s="15" t="s">
        <v>87</v>
      </c>
      <c r="B113" s="26" t="s">
        <v>79</v>
      </c>
      <c r="C113" s="15" t="s">
        <v>1168</v>
      </c>
      <c r="D113" s="15" t="s">
        <v>1180</v>
      </c>
      <c r="E113" s="15" t="s">
        <v>1181</v>
      </c>
      <c r="F113" s="15" t="s">
        <v>1182</v>
      </c>
    </row>
    <row r="114" spans="1:6">
      <c r="A114" s="15" t="s">
        <v>87</v>
      </c>
      <c r="B114" s="26" t="s">
        <v>79</v>
      </c>
      <c r="C114" s="15" t="s">
        <v>1169</v>
      </c>
      <c r="D114" s="15" t="s">
        <v>1183</v>
      </c>
      <c r="E114" s="15" t="s">
        <v>1184</v>
      </c>
      <c r="F114" s="15" t="s">
        <v>341</v>
      </c>
    </row>
    <row r="115" spans="1:6">
      <c r="A115" s="15" t="s">
        <v>87</v>
      </c>
      <c r="B115" s="26" t="s">
        <v>79</v>
      </c>
      <c r="C115" s="15" t="s">
        <v>1170</v>
      </c>
      <c r="D115" s="15" t="s">
        <v>1059</v>
      </c>
      <c r="E115" s="15" t="s">
        <v>1060</v>
      </c>
      <c r="F115" s="15" t="s">
        <v>1061</v>
      </c>
    </row>
    <row r="116" spans="1:6">
      <c r="A116" s="15" t="s">
        <v>87</v>
      </c>
      <c r="B116" s="26" t="s">
        <v>79</v>
      </c>
      <c r="C116" s="15" t="s">
        <v>1171</v>
      </c>
      <c r="D116" s="15" t="s">
        <v>1062</v>
      </c>
      <c r="E116" s="15" t="s">
        <v>1063</v>
      </c>
      <c r="F116" s="15" t="s">
        <v>1064</v>
      </c>
    </row>
    <row r="117" spans="1:6">
      <c r="A117" s="15" t="s">
        <v>87</v>
      </c>
      <c r="B117" s="26" t="s">
        <v>79</v>
      </c>
      <c r="C117" s="15" t="s">
        <v>1172</v>
      </c>
      <c r="D117" s="15" t="s">
        <v>1065</v>
      </c>
      <c r="E117" s="15" t="s">
        <v>1066</v>
      </c>
      <c r="F117" s="15" t="s">
        <v>1067</v>
      </c>
    </row>
    <row r="118" spans="1:6">
      <c r="A118" s="15" t="s">
        <v>87</v>
      </c>
      <c r="B118" s="26" t="s">
        <v>79</v>
      </c>
      <c r="C118" s="15" t="s">
        <v>1173</v>
      </c>
      <c r="D118" s="15" t="s">
        <v>1068</v>
      </c>
      <c r="E118" s="15" t="s">
        <v>1069</v>
      </c>
      <c r="F118" s="15" t="s">
        <v>1070</v>
      </c>
    </row>
    <row r="119" spans="1:6">
      <c r="A119" s="15" t="s">
        <v>223</v>
      </c>
      <c r="B119" s="26" t="s">
        <v>79</v>
      </c>
      <c r="C119" s="15" t="s">
        <v>1166</v>
      </c>
      <c r="D119" s="15" t="s">
        <v>1071</v>
      </c>
      <c r="E119" s="15" t="s">
        <v>1072</v>
      </c>
      <c r="F119" s="15" t="s">
        <v>1073</v>
      </c>
    </row>
    <row r="120" spans="1:6">
      <c r="A120" s="15" t="s">
        <v>223</v>
      </c>
      <c r="B120" s="26" t="s">
        <v>79</v>
      </c>
      <c r="C120" s="15" t="s">
        <v>1167</v>
      </c>
      <c r="D120" s="15" t="s">
        <v>1074</v>
      </c>
      <c r="E120" s="15" t="s">
        <v>1075</v>
      </c>
      <c r="F120" s="15" t="s">
        <v>1076</v>
      </c>
    </row>
    <row r="121" spans="1:6">
      <c r="A121" s="15" t="s">
        <v>223</v>
      </c>
      <c r="B121" s="26" t="s">
        <v>79</v>
      </c>
      <c r="C121" s="15" t="s">
        <v>1168</v>
      </c>
      <c r="D121" s="15" t="s">
        <v>1077</v>
      </c>
      <c r="E121" s="15" t="s">
        <v>1078</v>
      </c>
      <c r="F121" s="15" t="s">
        <v>1079</v>
      </c>
    </row>
    <row r="122" spans="1:6">
      <c r="A122" s="15" t="s">
        <v>223</v>
      </c>
      <c r="B122" s="26" t="s">
        <v>79</v>
      </c>
      <c r="C122" s="15" t="s">
        <v>1169</v>
      </c>
      <c r="D122" s="15" t="s">
        <v>1208</v>
      </c>
      <c r="E122" s="15" t="s">
        <v>597</v>
      </c>
      <c r="F122" s="15" t="s">
        <v>499</v>
      </c>
    </row>
    <row r="123" spans="1:6">
      <c r="A123" s="15" t="s">
        <v>223</v>
      </c>
      <c r="B123" s="26" t="s">
        <v>79</v>
      </c>
      <c r="C123" s="15" t="s">
        <v>1170</v>
      </c>
      <c r="D123" s="15" t="s">
        <v>1209</v>
      </c>
      <c r="E123" s="15" t="s">
        <v>1210</v>
      </c>
      <c r="F123" s="15" t="s">
        <v>1211</v>
      </c>
    </row>
    <row r="124" spans="1:6">
      <c r="A124" s="15" t="s">
        <v>223</v>
      </c>
      <c r="B124" s="26" t="s">
        <v>79</v>
      </c>
      <c r="C124" s="15" t="s">
        <v>1171</v>
      </c>
      <c r="D124" s="15" t="s">
        <v>1212</v>
      </c>
      <c r="E124" s="15" t="s">
        <v>1213</v>
      </c>
      <c r="F124" s="15" t="s">
        <v>379</v>
      </c>
    </row>
    <row r="125" spans="1:6">
      <c r="A125" s="15" t="s">
        <v>223</v>
      </c>
      <c r="B125" s="26" t="s">
        <v>79</v>
      </c>
      <c r="C125" s="15" t="s">
        <v>1172</v>
      </c>
      <c r="D125" s="15" t="s">
        <v>1214</v>
      </c>
      <c r="E125" s="15" t="s">
        <v>1215</v>
      </c>
      <c r="F125" s="15" t="s">
        <v>1216</v>
      </c>
    </row>
    <row r="126" spans="1:6">
      <c r="A126" s="15" t="s">
        <v>223</v>
      </c>
      <c r="B126" s="26" t="s">
        <v>79</v>
      </c>
      <c r="C126" s="15" t="s">
        <v>1173</v>
      </c>
      <c r="D126" s="15" t="s">
        <v>1217</v>
      </c>
      <c r="E126" s="15" t="s">
        <v>1218</v>
      </c>
      <c r="F126" s="15" t="s">
        <v>1219</v>
      </c>
    </row>
    <row r="127" spans="1:6">
      <c r="A127" s="15"/>
    </row>
    <row r="129" spans="1:7">
      <c r="A129" s="24" t="s">
        <v>1256</v>
      </c>
    </row>
    <row r="130" spans="1:7" ht="32">
      <c r="A130" s="14" t="s">
        <v>1223</v>
      </c>
      <c r="B130" s="16" t="s">
        <v>76</v>
      </c>
      <c r="C130" s="16" t="s">
        <v>84</v>
      </c>
      <c r="D130" s="16" t="s">
        <v>1220</v>
      </c>
      <c r="E130" s="16" t="s">
        <v>1221</v>
      </c>
    </row>
    <row r="131" spans="1:7">
      <c r="A131" s="15" t="s">
        <v>77</v>
      </c>
      <c r="B131" s="26" t="s">
        <v>79</v>
      </c>
      <c r="C131" s="15" t="s">
        <v>1234</v>
      </c>
      <c r="D131" s="15" t="s">
        <v>359</v>
      </c>
      <c r="E131" s="15" t="s">
        <v>1235</v>
      </c>
    </row>
    <row r="132" spans="1:7">
      <c r="A132" s="15" t="s">
        <v>77</v>
      </c>
      <c r="B132" s="26" t="s">
        <v>77</v>
      </c>
      <c r="C132" s="15" t="s">
        <v>1248</v>
      </c>
      <c r="D132" s="15" t="s">
        <v>1249</v>
      </c>
      <c r="E132" s="15" t="s">
        <v>1250</v>
      </c>
    </row>
    <row r="133" spans="1:7">
      <c r="A133" s="15" t="s">
        <v>223</v>
      </c>
      <c r="B133" s="26" t="s">
        <v>79</v>
      </c>
      <c r="C133" s="15" t="s">
        <v>1208</v>
      </c>
      <c r="D133" s="15" t="s">
        <v>597</v>
      </c>
      <c r="E133" s="15" t="s">
        <v>499</v>
      </c>
    </row>
    <row r="134" spans="1:7">
      <c r="A134" s="15" t="s">
        <v>223</v>
      </c>
      <c r="B134" s="26" t="s">
        <v>223</v>
      </c>
      <c r="C134" s="15" t="s">
        <v>1251</v>
      </c>
      <c r="D134" s="15" t="s">
        <v>1252</v>
      </c>
      <c r="E134" s="15" t="s">
        <v>1253</v>
      </c>
    </row>
    <row r="137" spans="1:7" ht="28">
      <c r="A137" s="24" t="s">
        <v>1118</v>
      </c>
    </row>
    <row r="138" spans="1:7" ht="32">
      <c r="A138" s="14" t="s">
        <v>622</v>
      </c>
      <c r="B138" s="16" t="s">
        <v>76</v>
      </c>
      <c r="C138" s="16" t="s">
        <v>78</v>
      </c>
      <c r="D138" s="16" t="s">
        <v>84</v>
      </c>
      <c r="E138" s="16" t="s">
        <v>1224</v>
      </c>
      <c r="F138" s="16" t="s">
        <v>1225</v>
      </c>
      <c r="G138" s="16" t="s">
        <v>201</v>
      </c>
    </row>
    <row r="139" spans="1:7">
      <c r="A139" s="18" t="s">
        <v>77</v>
      </c>
      <c r="B139" s="26" t="s">
        <v>598</v>
      </c>
      <c r="C139" s="15" t="s">
        <v>599</v>
      </c>
      <c r="D139" s="15" t="s">
        <v>601</v>
      </c>
      <c r="E139" s="15" t="s">
        <v>602</v>
      </c>
      <c r="F139" s="15" t="s">
        <v>603</v>
      </c>
    </row>
    <row r="140" spans="1:7">
      <c r="A140" s="18" t="s">
        <v>77</v>
      </c>
      <c r="B140" s="26" t="s">
        <v>600</v>
      </c>
      <c r="C140" s="15" t="s">
        <v>599</v>
      </c>
      <c r="D140" s="15" t="s">
        <v>610</v>
      </c>
      <c r="E140" s="15" t="s">
        <v>611</v>
      </c>
      <c r="F140" s="15" t="s">
        <v>612</v>
      </c>
      <c r="G140" s="15" t="s">
        <v>619</v>
      </c>
    </row>
    <row r="141" spans="1:7">
      <c r="A141" s="18" t="s">
        <v>87</v>
      </c>
      <c r="B141" s="26" t="s">
        <v>598</v>
      </c>
      <c r="C141" s="15" t="s">
        <v>599</v>
      </c>
      <c r="D141" s="15" t="s">
        <v>613</v>
      </c>
      <c r="E141" s="15" t="s">
        <v>614</v>
      </c>
      <c r="F141" s="15" t="s">
        <v>615</v>
      </c>
    </row>
    <row r="142" spans="1:7">
      <c r="A142" s="18" t="s">
        <v>87</v>
      </c>
      <c r="B142" s="26" t="s">
        <v>600</v>
      </c>
      <c r="C142" s="15" t="s">
        <v>599</v>
      </c>
      <c r="D142" s="15" t="s">
        <v>616</v>
      </c>
      <c r="E142" s="15" t="s">
        <v>617</v>
      </c>
      <c r="F142" s="15" t="s">
        <v>618</v>
      </c>
      <c r="G142" s="15" t="s">
        <v>620</v>
      </c>
    </row>
    <row r="143" spans="1:7">
      <c r="A143" s="15" t="s">
        <v>223</v>
      </c>
      <c r="B143" s="26" t="s">
        <v>598</v>
      </c>
      <c r="C143" s="15" t="s">
        <v>599</v>
      </c>
      <c r="D143" s="15" t="s">
        <v>604</v>
      </c>
      <c r="E143" s="15" t="s">
        <v>605</v>
      </c>
      <c r="F143" s="15" t="s">
        <v>606</v>
      </c>
    </row>
    <row r="144" spans="1:7">
      <c r="A144" s="15" t="s">
        <v>223</v>
      </c>
      <c r="B144" s="26" t="s">
        <v>600</v>
      </c>
      <c r="C144" s="15" t="s">
        <v>599</v>
      </c>
      <c r="D144" s="15" t="s">
        <v>607</v>
      </c>
      <c r="E144" s="15" t="s">
        <v>608</v>
      </c>
      <c r="F144" s="15" t="s">
        <v>609</v>
      </c>
      <c r="G144" s="15" t="s">
        <v>621</v>
      </c>
    </row>
    <row r="145" spans="1:7">
      <c r="A145" s="15" t="s">
        <v>497</v>
      </c>
      <c r="B145" s="26" t="s">
        <v>598</v>
      </c>
      <c r="C145" s="15" t="s">
        <v>599</v>
      </c>
      <c r="D145" s="15" t="s">
        <v>1126</v>
      </c>
      <c r="E145" s="15" t="s">
        <v>340</v>
      </c>
      <c r="F145" s="15" t="s">
        <v>1121</v>
      </c>
    </row>
    <row r="146" spans="1:7">
      <c r="A146" s="15" t="s">
        <v>497</v>
      </c>
      <c r="B146" s="26" t="s">
        <v>600</v>
      </c>
      <c r="C146" s="15" t="s">
        <v>599</v>
      </c>
      <c r="D146" s="15" t="s">
        <v>1127</v>
      </c>
      <c r="E146" s="15" t="s">
        <v>1128</v>
      </c>
      <c r="F146" s="15" t="s">
        <v>1122</v>
      </c>
      <c r="G146" s="15" t="s">
        <v>1123</v>
      </c>
    </row>
    <row r="147" spans="1:7">
      <c r="A147" s="15" t="s">
        <v>623</v>
      </c>
      <c r="B147" s="26" t="s">
        <v>598</v>
      </c>
      <c r="C147" s="15" t="s">
        <v>599</v>
      </c>
      <c r="D147" s="15" t="s">
        <v>1185</v>
      </c>
      <c r="E147" s="15" t="s">
        <v>1186</v>
      </c>
      <c r="F147" s="15" t="s">
        <v>1124</v>
      </c>
    </row>
    <row r="148" spans="1:7">
      <c r="A148" s="15" t="s">
        <v>623</v>
      </c>
      <c r="B148" s="26" t="s">
        <v>600</v>
      </c>
      <c r="C148" s="15" t="s">
        <v>599</v>
      </c>
      <c r="D148" s="15" t="s">
        <v>1187</v>
      </c>
      <c r="E148" s="15" t="s">
        <v>1188</v>
      </c>
      <c r="F148" s="15" t="s">
        <v>1125</v>
      </c>
      <c r="G148" s="15" t="s">
        <v>1273</v>
      </c>
    </row>
    <row r="149" spans="1:7">
      <c r="A149" s="15" t="s">
        <v>1257</v>
      </c>
      <c r="B149" s="26" t="s">
        <v>598</v>
      </c>
      <c r="C149" s="15" t="s">
        <v>599</v>
      </c>
      <c r="D149" s="15" t="s">
        <v>1192</v>
      </c>
      <c r="E149" s="15" t="s">
        <v>1193</v>
      </c>
      <c r="F149" s="15" t="s">
        <v>1194</v>
      </c>
    </row>
    <row r="150" spans="1:7">
      <c r="A150" s="15" t="s">
        <v>1257</v>
      </c>
      <c r="B150" s="26" t="s">
        <v>600</v>
      </c>
      <c r="C150" s="15" t="s">
        <v>599</v>
      </c>
      <c r="D150" s="15" t="s">
        <v>1195</v>
      </c>
      <c r="E150" s="15" t="s">
        <v>1196</v>
      </c>
      <c r="F150" s="15" t="s">
        <v>1197</v>
      </c>
      <c r="G150" s="15" t="s">
        <v>1290</v>
      </c>
    </row>
    <row r="151" spans="1:7">
      <c r="A151" s="15"/>
      <c r="B151" s="26"/>
      <c r="C151" s="15"/>
    </row>
    <row r="152" spans="1:7" ht="56">
      <c r="A152" s="24" t="s">
        <v>1119</v>
      </c>
      <c r="B152" s="26"/>
      <c r="C152" s="15"/>
    </row>
    <row r="153" spans="1:7" ht="32">
      <c r="A153" s="14" t="s">
        <v>1258</v>
      </c>
      <c r="B153" s="16" t="s">
        <v>76</v>
      </c>
      <c r="C153" s="16" t="s">
        <v>84</v>
      </c>
      <c r="D153" s="16" t="s">
        <v>1224</v>
      </c>
      <c r="E153" s="16" t="s">
        <v>1225</v>
      </c>
      <c r="F153" s="16" t="s">
        <v>201</v>
      </c>
    </row>
    <row r="154" spans="1:7">
      <c r="A154" s="15" t="s">
        <v>497</v>
      </c>
      <c r="B154" s="26" t="s">
        <v>79</v>
      </c>
      <c r="C154" s="15" t="s">
        <v>1274</v>
      </c>
      <c r="D154" s="15" t="s">
        <v>434</v>
      </c>
      <c r="E154" s="15" t="s">
        <v>435</v>
      </c>
    </row>
    <row r="155" spans="1:7">
      <c r="A155" s="15" t="s">
        <v>497</v>
      </c>
      <c r="B155" s="26" t="s">
        <v>223</v>
      </c>
      <c r="C155" s="15" t="s">
        <v>1275</v>
      </c>
      <c r="D155" s="15" t="s">
        <v>1276</v>
      </c>
      <c r="E155" s="15" t="s">
        <v>1277</v>
      </c>
      <c r="F155" s="15" t="s">
        <v>1278</v>
      </c>
    </row>
    <row r="156" spans="1:7">
      <c r="A156" s="15" t="s">
        <v>497</v>
      </c>
      <c r="B156" s="26" t="s">
        <v>79</v>
      </c>
      <c r="C156" s="15" t="s">
        <v>1261</v>
      </c>
      <c r="D156" s="15" t="s">
        <v>106</v>
      </c>
      <c r="E156" s="15" t="s">
        <v>1262</v>
      </c>
    </row>
    <row r="157" spans="1:7">
      <c r="A157" s="15" t="s">
        <v>497</v>
      </c>
      <c r="B157" s="26" t="s">
        <v>77</v>
      </c>
      <c r="C157" s="15" t="s">
        <v>1263</v>
      </c>
      <c r="D157" s="15" t="s">
        <v>1264</v>
      </c>
      <c r="E157" s="15" t="s">
        <v>1265</v>
      </c>
      <c r="F157" s="15" t="s">
        <v>1266</v>
      </c>
    </row>
    <row r="158" spans="1:7">
      <c r="A158" s="15" t="s">
        <v>623</v>
      </c>
      <c r="B158" s="26" t="s">
        <v>79</v>
      </c>
      <c r="C158" s="15" t="s">
        <v>1267</v>
      </c>
      <c r="D158" s="15" t="s">
        <v>1268</v>
      </c>
      <c r="E158" s="15" t="s">
        <v>1269</v>
      </c>
    </row>
    <row r="159" spans="1:7">
      <c r="A159" s="15" t="s">
        <v>623</v>
      </c>
      <c r="B159" s="26" t="s">
        <v>77</v>
      </c>
      <c r="C159" s="15" t="s">
        <v>1270</v>
      </c>
      <c r="D159" s="15" t="s">
        <v>1271</v>
      </c>
      <c r="E159" s="15" t="s">
        <v>1272</v>
      </c>
      <c r="F159" s="15" t="s">
        <v>1273</v>
      </c>
    </row>
    <row r="160" spans="1:7">
      <c r="A160" s="15" t="s">
        <v>1257</v>
      </c>
      <c r="B160" s="26" t="s">
        <v>79</v>
      </c>
      <c r="C160" s="15" t="s">
        <v>1279</v>
      </c>
      <c r="D160" s="15" t="s">
        <v>1280</v>
      </c>
      <c r="E160" s="15" t="s">
        <v>1281</v>
      </c>
    </row>
    <row r="161" spans="1:6">
      <c r="A161" s="15" t="s">
        <v>1257</v>
      </c>
      <c r="B161" s="26" t="s">
        <v>77</v>
      </c>
      <c r="C161" s="15" t="s">
        <v>1282</v>
      </c>
      <c r="D161" s="15" t="s">
        <v>1283</v>
      </c>
      <c r="E161" s="15" t="s">
        <v>1284</v>
      </c>
      <c r="F161" s="15" t="s">
        <v>1285</v>
      </c>
    </row>
    <row r="162" spans="1:6">
      <c r="A162" s="15" t="s">
        <v>1259</v>
      </c>
      <c r="B162" s="26" t="s">
        <v>79</v>
      </c>
      <c r="C162" s="15" t="s">
        <v>1286</v>
      </c>
      <c r="D162" s="15" t="s">
        <v>340</v>
      </c>
      <c r="E162" s="15" t="s">
        <v>220</v>
      </c>
    </row>
    <row r="163" spans="1:6">
      <c r="A163" s="15" t="s">
        <v>1259</v>
      </c>
      <c r="B163" s="26" t="s">
        <v>77</v>
      </c>
      <c r="C163" s="15" t="s">
        <v>1287</v>
      </c>
      <c r="D163" s="15" t="s">
        <v>1288</v>
      </c>
      <c r="E163" s="15" t="s">
        <v>1289</v>
      </c>
      <c r="F163" s="15" t="s">
        <v>1290</v>
      </c>
    </row>
    <row r="164" spans="1:6">
      <c r="A164" s="15" t="s">
        <v>1260</v>
      </c>
      <c r="B164" s="26" t="s">
        <v>79</v>
      </c>
      <c r="C164" s="15" t="s">
        <v>1113</v>
      </c>
      <c r="D164" s="15" t="s">
        <v>340</v>
      </c>
      <c r="E164" s="15" t="s">
        <v>341</v>
      </c>
    </row>
    <row r="165" spans="1:6">
      <c r="A165" s="15" t="s">
        <v>1260</v>
      </c>
      <c r="B165" s="26" t="s">
        <v>77</v>
      </c>
      <c r="C165" s="15" t="s">
        <v>1114</v>
      </c>
      <c r="D165" s="15" t="s">
        <v>1115</v>
      </c>
      <c r="E165" s="15" t="s">
        <v>1116</v>
      </c>
      <c r="F165" s="15" t="s">
        <v>1117</v>
      </c>
    </row>
  </sheetData>
  <sheetCalcPr fullCalcOnLoad="1"/>
  <phoneticPr fontId="11" type="noConversion"/>
  <pageMargins left="0.70866141732283472" right="0.70866141732283472" top="0.74803149606299213" bottom="0.74803149606299213" header="0.31496062992125984" footer="0.31496062992125984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Z20"/>
  <sheetViews>
    <sheetView workbookViewId="0">
      <pane xSplit="1" topLeftCell="B1" activePane="topRight" state="frozen"/>
      <selection pane="topRight" activeCell="J20" sqref="J20"/>
    </sheetView>
  </sheetViews>
  <sheetFormatPr baseColWidth="10" defaultColWidth="8.83203125" defaultRowHeight="14"/>
  <cols>
    <col min="1" max="1" width="17.83203125" bestFit="1" customWidth="1"/>
    <col min="2" max="2" width="8.5" bestFit="1" customWidth="1"/>
    <col min="9" max="9" width="14.1640625" style="6" bestFit="1" customWidth="1"/>
    <col min="10" max="10" width="7.83203125" style="20" customWidth="1"/>
    <col min="11" max="11" width="13.5" style="6" bestFit="1" customWidth="1"/>
    <col min="12" max="12" width="7.83203125" style="20" customWidth="1"/>
    <col min="13" max="13" width="14.1640625" style="6" bestFit="1" customWidth="1"/>
    <col min="14" max="14" width="7.83203125" style="20" customWidth="1"/>
    <col min="15" max="15" width="13.5" style="6" bestFit="1" customWidth="1"/>
    <col min="16" max="16" width="7.83203125" style="20" customWidth="1"/>
    <col min="17" max="17" width="14.5" style="6" bestFit="1" customWidth="1"/>
    <col min="18" max="18" width="7.83203125" style="20" customWidth="1"/>
    <col min="19" max="19" width="13.83203125" style="6" bestFit="1" customWidth="1"/>
    <col min="20" max="20" width="7.83203125" style="20" customWidth="1"/>
    <col min="21" max="21" width="12.83203125" style="6" bestFit="1" customWidth="1"/>
    <col min="22" max="22" width="7.83203125" style="20" customWidth="1"/>
    <col min="23" max="23" width="9.33203125" style="6" bestFit="1" customWidth="1"/>
    <col min="24" max="24" width="7.83203125" style="20" customWidth="1"/>
    <col min="25" max="25" width="8.5" style="6" bestFit="1" customWidth="1"/>
    <col min="26" max="26" width="7.83203125" style="20" customWidth="1"/>
  </cols>
  <sheetData>
    <row r="1" spans="1:26" s="1" customFormat="1" ht="12.75">
      <c r="B1" s="2" t="s">
        <v>123</v>
      </c>
      <c r="C1" s="2" t="s">
        <v>124</v>
      </c>
      <c r="D1" s="2" t="s">
        <v>125</v>
      </c>
      <c r="E1" s="2" t="s">
        <v>126</v>
      </c>
      <c r="F1" s="2" t="s">
        <v>127</v>
      </c>
      <c r="G1" s="2" t="s">
        <v>128</v>
      </c>
      <c r="I1" s="4" t="s">
        <v>134</v>
      </c>
      <c r="J1" s="19" t="s">
        <v>201</v>
      </c>
      <c r="K1" s="4" t="s">
        <v>135</v>
      </c>
      <c r="L1" s="19" t="s">
        <v>201</v>
      </c>
      <c r="M1" s="4" t="s">
        <v>131</v>
      </c>
      <c r="N1" s="19" t="s">
        <v>201</v>
      </c>
      <c r="O1" s="4" t="s">
        <v>130</v>
      </c>
      <c r="P1" s="19" t="s">
        <v>201</v>
      </c>
      <c r="Q1" s="5" t="s">
        <v>136</v>
      </c>
      <c r="R1" s="19" t="s">
        <v>201</v>
      </c>
      <c r="S1" s="5" t="s">
        <v>137</v>
      </c>
      <c r="T1" s="19" t="s">
        <v>201</v>
      </c>
      <c r="U1" s="4" t="s">
        <v>129</v>
      </c>
      <c r="V1" s="19" t="s">
        <v>201</v>
      </c>
      <c r="W1" s="4" t="s">
        <v>132</v>
      </c>
      <c r="X1" s="19" t="s">
        <v>201</v>
      </c>
      <c r="Y1" s="4" t="s">
        <v>133</v>
      </c>
      <c r="Z1" s="19" t="s">
        <v>201</v>
      </c>
    </row>
    <row r="2" spans="1:26" ht="15">
      <c r="A2" s="28" t="s">
        <v>138</v>
      </c>
      <c r="B2" s="28">
        <v>0.37</v>
      </c>
      <c r="C2" s="28">
        <v>0.57999999999999996</v>
      </c>
      <c r="D2" s="28">
        <v>0.52</v>
      </c>
      <c r="E2" s="28">
        <v>0.46</v>
      </c>
      <c r="F2" s="28">
        <v>0.59</v>
      </c>
      <c r="G2" s="28">
        <v>1.01</v>
      </c>
      <c r="H2" s="28"/>
      <c r="I2" s="29">
        <v>0.63793103448275867</v>
      </c>
      <c r="J2" s="30">
        <v>7.7999999999999996E-3</v>
      </c>
      <c r="K2" s="31">
        <v>0.89655172413793116</v>
      </c>
      <c r="L2" s="30">
        <v>0.27</v>
      </c>
      <c r="M2" s="32">
        <v>0.58415841584158412</v>
      </c>
      <c r="N2" s="30">
        <v>7.4000000000000003E-3</v>
      </c>
      <c r="O2" s="32">
        <v>0.45544554455445546</v>
      </c>
      <c r="P2" s="30">
        <v>5.8999999999999999E-3</v>
      </c>
      <c r="Q2" s="32">
        <v>0.36633663366336633</v>
      </c>
      <c r="R2" s="30">
        <v>1.6999999999999999E-3</v>
      </c>
      <c r="S2" s="32">
        <v>0.51485148514851486</v>
      </c>
      <c r="T2" s="30">
        <v>9.9000000000000008E-3</v>
      </c>
      <c r="U2" s="32">
        <f>C2/G2</f>
        <v>0.57425742574257421</v>
      </c>
      <c r="V2" s="30">
        <v>2.1999999999999999E-2</v>
      </c>
      <c r="W2" s="29">
        <f>B2/F2</f>
        <v>0.6271186440677966</v>
      </c>
      <c r="X2" s="30">
        <v>4.4999999999999997E-3</v>
      </c>
      <c r="Y2" s="31">
        <f>D2/E2</f>
        <v>1.1304347826086956</v>
      </c>
      <c r="Z2" s="30">
        <v>0.31</v>
      </c>
    </row>
    <row r="3" spans="1:26" ht="15">
      <c r="A3" s="28" t="s">
        <v>142</v>
      </c>
      <c r="B3" s="28">
        <v>1.38</v>
      </c>
      <c r="C3" s="28">
        <v>0.95</v>
      </c>
      <c r="D3" s="28">
        <v>1.1399999999999999</v>
      </c>
      <c r="E3" s="28">
        <v>1.18</v>
      </c>
      <c r="F3" s="28">
        <v>0.99</v>
      </c>
      <c r="G3" s="28">
        <v>1.01</v>
      </c>
      <c r="H3" s="28"/>
      <c r="I3" s="33">
        <v>1.4526315789473683</v>
      </c>
      <c r="J3" s="30">
        <v>6.0999999999999999E-2</v>
      </c>
      <c r="K3" s="33">
        <v>1.2</v>
      </c>
      <c r="L3" s="30">
        <v>0.17</v>
      </c>
      <c r="M3" s="33">
        <v>0.98019801980198018</v>
      </c>
      <c r="N3" s="30">
        <v>0.44</v>
      </c>
      <c r="O3" s="33">
        <v>1.1683168316831682</v>
      </c>
      <c r="P3" s="30">
        <v>0.13</v>
      </c>
      <c r="Q3" s="33">
        <v>1.3663366336633662</v>
      </c>
      <c r="R3" s="30">
        <v>8.7999999999999995E-2</v>
      </c>
      <c r="S3" s="33">
        <v>1.1287128712871286</v>
      </c>
      <c r="T3" s="30">
        <v>0.25</v>
      </c>
      <c r="U3" s="33">
        <f t="shared" ref="U3:U16" si="0">C3/G3</f>
        <v>0.94059405940594054</v>
      </c>
      <c r="V3" s="30">
        <v>0.32</v>
      </c>
      <c r="W3" s="33">
        <f t="shared" ref="W3:W16" si="1">B3/F3</f>
        <v>1.3939393939393938</v>
      </c>
      <c r="X3" s="30">
        <v>7.4999999999999997E-2</v>
      </c>
      <c r="Y3" s="33">
        <f t="shared" ref="Y3:Y16" si="2">D3/E3</f>
        <v>0.96610169491525422</v>
      </c>
      <c r="Z3" s="30">
        <v>0.44</v>
      </c>
    </row>
    <row r="4" spans="1:26" ht="15">
      <c r="A4" s="28" t="s">
        <v>146</v>
      </c>
      <c r="B4" s="28">
        <v>0.89</v>
      </c>
      <c r="C4" s="28">
        <v>0.92</v>
      </c>
      <c r="D4" s="28">
        <v>0.68</v>
      </c>
      <c r="E4" s="28">
        <v>0.84</v>
      </c>
      <c r="F4" s="28">
        <v>0.86</v>
      </c>
      <c r="G4" s="28">
        <v>1</v>
      </c>
      <c r="H4" s="28"/>
      <c r="I4" s="33">
        <v>0.96739130434782605</v>
      </c>
      <c r="J4" s="30">
        <v>0.35</v>
      </c>
      <c r="K4" s="34">
        <v>0.73913043478260876</v>
      </c>
      <c r="L4" s="30">
        <v>4.8000000000000001E-2</v>
      </c>
      <c r="M4" s="32">
        <v>0.86</v>
      </c>
      <c r="N4" s="30">
        <v>6.8999999999999999E-3</v>
      </c>
      <c r="O4" s="32">
        <v>0.84</v>
      </c>
      <c r="P4" s="30">
        <v>6.0000000000000001E-3</v>
      </c>
      <c r="Q4" s="32">
        <v>0.89</v>
      </c>
      <c r="R4" s="30">
        <v>1.6999999999999999E-3</v>
      </c>
      <c r="S4" s="31">
        <v>0.68</v>
      </c>
      <c r="T4" s="30">
        <v>4.4999999999999997E-3</v>
      </c>
      <c r="U4" s="31">
        <f t="shared" si="0"/>
        <v>0.92</v>
      </c>
      <c r="V4" s="30">
        <v>0.21</v>
      </c>
      <c r="W4" s="33">
        <f t="shared" si="1"/>
        <v>1.0348837209302326</v>
      </c>
      <c r="X4" s="30">
        <v>0.21</v>
      </c>
      <c r="Y4" s="33">
        <f t="shared" si="2"/>
        <v>0.80952380952380965</v>
      </c>
      <c r="Z4" s="30">
        <v>5.8000000000000003E-2</v>
      </c>
    </row>
    <row r="5" spans="1:26" ht="15">
      <c r="A5" s="28" t="s">
        <v>158</v>
      </c>
      <c r="B5" s="28">
        <v>1.43</v>
      </c>
      <c r="C5" s="28">
        <v>0.91</v>
      </c>
      <c r="D5" s="28">
        <v>0.92</v>
      </c>
      <c r="E5" s="28">
        <v>1.41</v>
      </c>
      <c r="F5" s="28">
        <v>1.04</v>
      </c>
      <c r="G5" s="28">
        <v>1.02</v>
      </c>
      <c r="H5" s="28"/>
      <c r="I5" s="35">
        <v>1.5714285714285714</v>
      </c>
      <c r="J5" s="30">
        <v>2.4E-2</v>
      </c>
      <c r="K5" s="33">
        <v>1.0109890109890109</v>
      </c>
      <c r="L5" s="30">
        <v>0.5</v>
      </c>
      <c r="M5" s="33">
        <v>1.0196078431372548</v>
      </c>
      <c r="N5" s="30">
        <v>0.44</v>
      </c>
      <c r="O5" s="31">
        <v>1.3823529411764706</v>
      </c>
      <c r="P5" s="30">
        <v>6.3E-2</v>
      </c>
      <c r="Q5" s="31">
        <v>1.4019607843137254</v>
      </c>
      <c r="R5" s="30">
        <v>0.13</v>
      </c>
      <c r="S5" s="33">
        <v>0.90196078431372551</v>
      </c>
      <c r="T5" s="30">
        <v>0.24</v>
      </c>
      <c r="U5" s="33">
        <f t="shared" si="0"/>
        <v>0.89215686274509809</v>
      </c>
      <c r="V5" s="30">
        <v>0.25</v>
      </c>
      <c r="W5" s="33">
        <f t="shared" si="1"/>
        <v>1.375</v>
      </c>
      <c r="X5" s="30">
        <v>7.3999999999999996E-2</v>
      </c>
      <c r="Y5" s="34">
        <f t="shared" si="2"/>
        <v>0.65248226950354615</v>
      </c>
      <c r="Z5" s="30">
        <v>1.9E-2</v>
      </c>
    </row>
    <row r="6" spans="1:26" ht="15">
      <c r="A6" s="28" t="s">
        <v>165</v>
      </c>
      <c r="B6" s="28">
        <v>0.93</v>
      </c>
      <c r="C6" s="28">
        <v>0.61</v>
      </c>
      <c r="D6" s="28">
        <v>1.1399999999999999</v>
      </c>
      <c r="E6" s="28">
        <v>0.85</v>
      </c>
      <c r="F6" s="28">
        <v>1.06</v>
      </c>
      <c r="G6" s="28">
        <v>1.01</v>
      </c>
      <c r="H6" s="28"/>
      <c r="I6" s="35">
        <v>1.5245901639344264</v>
      </c>
      <c r="J6" s="30">
        <v>3.5999999999999999E-3</v>
      </c>
      <c r="K6" s="35">
        <v>1.8688524590163933</v>
      </c>
      <c r="L6" s="30">
        <v>1.2E-2</v>
      </c>
      <c r="M6" s="31">
        <v>1.0495049504950495</v>
      </c>
      <c r="N6" s="30">
        <v>0.34</v>
      </c>
      <c r="O6" s="31">
        <v>0.84158415841584155</v>
      </c>
      <c r="P6" s="30">
        <v>7.8E-2</v>
      </c>
      <c r="Q6" s="31">
        <v>0.92079207920792083</v>
      </c>
      <c r="R6" s="30">
        <v>0.27</v>
      </c>
      <c r="S6" s="33">
        <v>1.1287128712871286</v>
      </c>
      <c r="T6" s="30">
        <v>0.24</v>
      </c>
      <c r="U6" s="34">
        <f t="shared" si="0"/>
        <v>0.60396039603960394</v>
      </c>
      <c r="V6" s="30">
        <v>4.7999999999999996E-3</v>
      </c>
      <c r="W6" s="33">
        <f t="shared" si="1"/>
        <v>0.87735849056603776</v>
      </c>
      <c r="X6" s="30">
        <v>0.17</v>
      </c>
      <c r="Y6" s="33">
        <f t="shared" si="2"/>
        <v>1.3411764705882352</v>
      </c>
      <c r="Z6" s="30">
        <v>6.7000000000000004E-2</v>
      </c>
    </row>
    <row r="7" spans="1:26" ht="15">
      <c r="A7" s="28" t="s">
        <v>2</v>
      </c>
      <c r="B7" s="28">
        <v>1</v>
      </c>
      <c r="C7" s="28">
        <v>0.66</v>
      </c>
      <c r="D7" s="28">
        <v>1.1299999999999999</v>
      </c>
      <c r="E7" s="28">
        <v>0.79</v>
      </c>
      <c r="F7" s="28">
        <v>0.84</v>
      </c>
      <c r="G7" s="28">
        <v>1</v>
      </c>
      <c r="H7" s="28"/>
      <c r="I7" s="35">
        <v>1.5151515151515151</v>
      </c>
      <c r="J7" s="30">
        <v>3.9E-2</v>
      </c>
      <c r="K7" s="36">
        <v>1.7121212121212119</v>
      </c>
      <c r="L7" s="30">
        <v>1.2999999999999999E-2</v>
      </c>
      <c r="M7" s="31">
        <v>0.84</v>
      </c>
      <c r="N7" s="30">
        <v>0.11</v>
      </c>
      <c r="O7" s="34">
        <v>0.79</v>
      </c>
      <c r="P7" s="30">
        <v>3.7000000000000002E-3</v>
      </c>
      <c r="Q7" s="31">
        <v>1</v>
      </c>
      <c r="R7" s="30">
        <v>0.47</v>
      </c>
      <c r="S7" s="33">
        <v>1.1299999999999999</v>
      </c>
      <c r="T7" s="30">
        <v>0.14000000000000001</v>
      </c>
      <c r="U7" s="37">
        <f t="shared" si="0"/>
        <v>0.66</v>
      </c>
      <c r="V7" s="30">
        <v>1.4E-2</v>
      </c>
      <c r="W7" s="33">
        <f>B7/F7</f>
        <v>1.1904761904761905</v>
      </c>
      <c r="X7" s="30">
        <v>0.18</v>
      </c>
      <c r="Y7" s="35">
        <f t="shared" si="2"/>
        <v>1.4303797468354429</v>
      </c>
      <c r="Z7" s="30">
        <v>1.2999999999999999E-2</v>
      </c>
    </row>
    <row r="8" spans="1:26" ht="15">
      <c r="A8" s="28" t="s">
        <v>9</v>
      </c>
      <c r="B8" s="28">
        <v>2.33</v>
      </c>
      <c r="C8" s="28">
        <v>0.91</v>
      </c>
      <c r="D8" s="28">
        <v>1.47</v>
      </c>
      <c r="E8" s="28">
        <v>1.17</v>
      </c>
      <c r="F8" s="28">
        <v>1.97</v>
      </c>
      <c r="G8" s="28">
        <v>1</v>
      </c>
      <c r="H8" s="28"/>
      <c r="I8" s="35">
        <v>2.5604395604395602</v>
      </c>
      <c r="J8" s="30">
        <v>8.5000000000000006E-3</v>
      </c>
      <c r="K8" s="35">
        <v>1.6153846153846152</v>
      </c>
      <c r="L8" s="30">
        <v>1.9E-3</v>
      </c>
      <c r="M8" s="35">
        <v>1.97</v>
      </c>
      <c r="N8" s="30">
        <v>1.4999999999999999E-2</v>
      </c>
      <c r="O8" s="33">
        <v>1.17</v>
      </c>
      <c r="P8" s="30">
        <v>0.32</v>
      </c>
      <c r="Q8" s="35">
        <v>2.33</v>
      </c>
      <c r="R8" s="30">
        <v>1.9E-3</v>
      </c>
      <c r="S8" s="35">
        <v>1.47</v>
      </c>
      <c r="T8" s="30">
        <v>7.1000000000000004E-3</v>
      </c>
      <c r="U8" s="33">
        <f t="shared" si="0"/>
        <v>0.91</v>
      </c>
      <c r="V8" s="30">
        <v>0.24</v>
      </c>
      <c r="W8" s="33">
        <f t="shared" si="1"/>
        <v>1.1827411167512691</v>
      </c>
      <c r="X8" s="30">
        <v>0.19</v>
      </c>
      <c r="Y8" s="33">
        <f t="shared" si="2"/>
        <v>1.2564102564102564</v>
      </c>
      <c r="Z8" s="30">
        <v>0.21</v>
      </c>
    </row>
    <row r="9" spans="1:26" ht="15">
      <c r="A9" s="28" t="s">
        <v>10</v>
      </c>
      <c r="B9" s="28">
        <v>1.08</v>
      </c>
      <c r="C9" s="28">
        <v>1.1599999999999999</v>
      </c>
      <c r="D9" s="28">
        <v>0.9</v>
      </c>
      <c r="E9" s="28">
        <v>0.84</v>
      </c>
      <c r="F9" s="28">
        <v>0.91</v>
      </c>
      <c r="G9" s="28">
        <v>1</v>
      </c>
      <c r="H9" s="28"/>
      <c r="I9" s="33">
        <v>0.93103448275862077</v>
      </c>
      <c r="J9" s="30">
        <v>0.34</v>
      </c>
      <c r="K9" s="34">
        <v>0.77586206896551735</v>
      </c>
      <c r="L9" s="30">
        <v>9.1000000000000004E-3</v>
      </c>
      <c r="M9" s="31">
        <v>0.91</v>
      </c>
      <c r="N9" s="30">
        <v>0.22</v>
      </c>
      <c r="O9" s="34">
        <v>0.84</v>
      </c>
      <c r="P9" s="30">
        <v>4.4999999999999998E-2</v>
      </c>
      <c r="Q9" s="31">
        <v>1.08</v>
      </c>
      <c r="R9" s="30">
        <v>0.3</v>
      </c>
      <c r="S9" s="31">
        <v>0.9</v>
      </c>
      <c r="T9" s="30">
        <v>0.12</v>
      </c>
      <c r="U9" s="33">
        <f t="shared" si="0"/>
        <v>1.1599999999999999</v>
      </c>
      <c r="V9" s="30">
        <v>7.6999999999999999E-2</v>
      </c>
      <c r="W9" s="33">
        <f t="shared" si="1"/>
        <v>1.1868131868131868</v>
      </c>
      <c r="X9" s="30">
        <v>0.3</v>
      </c>
      <c r="Y9" s="33">
        <f t="shared" si="2"/>
        <v>1.0714285714285714</v>
      </c>
      <c r="Z9" s="30">
        <v>0.18</v>
      </c>
    </row>
    <row r="10" spans="1:26" ht="15">
      <c r="A10" s="28" t="s">
        <v>22</v>
      </c>
      <c r="B10" s="28">
        <v>1.42</v>
      </c>
      <c r="C10" s="28">
        <v>1.05</v>
      </c>
      <c r="D10" s="28">
        <v>0.92</v>
      </c>
      <c r="E10" s="28">
        <v>1.76</v>
      </c>
      <c r="F10" s="28">
        <v>0.96</v>
      </c>
      <c r="G10" s="28">
        <v>1</v>
      </c>
      <c r="H10" s="28"/>
      <c r="I10" s="33">
        <v>1.3523809523809522</v>
      </c>
      <c r="J10" s="30">
        <v>3.4000000000000002E-2</v>
      </c>
      <c r="K10" s="33">
        <v>0.87619047619047619</v>
      </c>
      <c r="L10" s="30">
        <v>0.13</v>
      </c>
      <c r="M10" s="33">
        <v>0.96</v>
      </c>
      <c r="N10" s="30">
        <v>0.41</v>
      </c>
      <c r="O10" s="33">
        <v>1.76</v>
      </c>
      <c r="P10" s="30">
        <v>0.08</v>
      </c>
      <c r="Q10" s="33">
        <v>1.42</v>
      </c>
      <c r="R10" s="30">
        <v>2.5999999999999999E-2</v>
      </c>
      <c r="S10" s="33">
        <v>0.92</v>
      </c>
      <c r="T10" s="30">
        <v>0.23</v>
      </c>
      <c r="U10" s="33">
        <f t="shared" si="0"/>
        <v>1.05</v>
      </c>
      <c r="V10" s="30">
        <v>0.23</v>
      </c>
      <c r="W10" s="33">
        <f t="shared" si="1"/>
        <v>1.4791666666666667</v>
      </c>
      <c r="X10" s="30">
        <v>5.5E-2</v>
      </c>
      <c r="Y10" s="33">
        <f t="shared" si="2"/>
        <v>0.52272727272727271</v>
      </c>
      <c r="Z10" s="30">
        <v>6.7000000000000004E-2</v>
      </c>
    </row>
    <row r="11" spans="1:26" ht="15">
      <c r="A11" s="28" t="s">
        <v>233</v>
      </c>
      <c r="B11" s="28">
        <v>1.01</v>
      </c>
      <c r="C11" s="28">
        <v>0.74</v>
      </c>
      <c r="D11" s="28">
        <v>0.41</v>
      </c>
      <c r="E11" s="28">
        <v>0.8</v>
      </c>
      <c r="F11" s="28">
        <v>1.1599999999999999</v>
      </c>
      <c r="G11" s="28">
        <v>1</v>
      </c>
      <c r="H11" s="28"/>
      <c r="I11" s="35">
        <v>1.3648648648648649</v>
      </c>
      <c r="J11" s="30">
        <v>0.03</v>
      </c>
      <c r="K11" s="37">
        <v>0.55405405405405406</v>
      </c>
      <c r="L11" s="30">
        <v>4.4000000000000003E-3</v>
      </c>
      <c r="M11" s="31">
        <v>1.1599999999999999</v>
      </c>
      <c r="N11" s="30">
        <v>0.21</v>
      </c>
      <c r="O11" s="37">
        <v>0.8</v>
      </c>
      <c r="P11" s="30">
        <v>1.4999999999999999E-2</v>
      </c>
      <c r="Q11" s="31">
        <v>1.01</v>
      </c>
      <c r="R11" s="30">
        <v>0.45</v>
      </c>
      <c r="S11" s="37">
        <v>0.41</v>
      </c>
      <c r="T11" s="30">
        <v>1.2E-4</v>
      </c>
      <c r="U11" s="37">
        <f t="shared" si="0"/>
        <v>0.74</v>
      </c>
      <c r="V11" s="30">
        <v>1.2999999999999999E-2</v>
      </c>
      <c r="W11" s="33">
        <f t="shared" si="1"/>
        <v>0.87068965517241381</v>
      </c>
      <c r="X11" s="30">
        <v>0.26</v>
      </c>
      <c r="Y11" s="34">
        <f t="shared" si="2"/>
        <v>0.51249999999999996</v>
      </c>
      <c r="Z11" s="30">
        <v>1E-3</v>
      </c>
    </row>
    <row r="12" spans="1:26" ht="15">
      <c r="A12" s="28" t="s">
        <v>238</v>
      </c>
      <c r="B12" s="28">
        <v>0.6</v>
      </c>
      <c r="C12" s="28">
        <v>0.6</v>
      </c>
      <c r="D12" s="28">
        <v>0.23</v>
      </c>
      <c r="E12" s="28">
        <v>0.38</v>
      </c>
      <c r="F12" s="28">
        <v>0.75</v>
      </c>
      <c r="G12" s="28">
        <v>1</v>
      </c>
      <c r="H12" s="28"/>
      <c r="I12" s="33">
        <v>1</v>
      </c>
      <c r="J12" s="30">
        <v>0.4</v>
      </c>
      <c r="K12" s="37">
        <v>0.38333333333333336</v>
      </c>
      <c r="L12" s="30">
        <v>1.4E-2</v>
      </c>
      <c r="M12" s="32">
        <v>0.75</v>
      </c>
      <c r="N12" s="30">
        <v>4.4999999999999998E-2</v>
      </c>
      <c r="O12" s="32">
        <v>0.38</v>
      </c>
      <c r="P12" s="38">
        <v>5.7000000000000002E-3</v>
      </c>
      <c r="Q12" s="32">
        <v>0.6</v>
      </c>
      <c r="R12" s="30">
        <v>3.3000000000000002E-2</v>
      </c>
      <c r="S12" s="32">
        <v>0.23</v>
      </c>
      <c r="T12" s="30">
        <v>3.6999999999999999E-4</v>
      </c>
      <c r="U12" s="32">
        <f t="shared" si="0"/>
        <v>0.6</v>
      </c>
      <c r="V12" s="30">
        <v>2.9000000000000001E-2</v>
      </c>
      <c r="W12" s="33">
        <f t="shared" si="1"/>
        <v>0.79999999999999993</v>
      </c>
      <c r="X12" s="30">
        <v>0.17</v>
      </c>
      <c r="Y12" s="33">
        <f t="shared" si="2"/>
        <v>0.60526315789473684</v>
      </c>
      <c r="Z12" s="30">
        <v>0.1</v>
      </c>
    </row>
    <row r="13" spans="1:26" ht="15">
      <c r="A13" s="28" t="s">
        <v>239</v>
      </c>
      <c r="B13" s="28">
        <v>1.02</v>
      </c>
      <c r="C13" s="28">
        <v>1.06</v>
      </c>
      <c r="D13" s="28">
        <v>0.47</v>
      </c>
      <c r="E13" s="28">
        <v>0.76</v>
      </c>
      <c r="F13" s="28">
        <v>0.89</v>
      </c>
      <c r="G13" s="28">
        <v>1.02</v>
      </c>
      <c r="H13" s="28"/>
      <c r="I13" s="33">
        <v>0.96226415094339623</v>
      </c>
      <c r="J13" s="30">
        <v>0.43</v>
      </c>
      <c r="K13" s="37">
        <v>0.4433962264150943</v>
      </c>
      <c r="L13" s="30">
        <v>7.7999999999999996E-3</v>
      </c>
      <c r="M13" s="33">
        <v>0.87254901960784315</v>
      </c>
      <c r="N13" s="30">
        <v>0.2</v>
      </c>
      <c r="O13" s="37">
        <v>0.74509803921568629</v>
      </c>
      <c r="P13" s="30">
        <v>3.6999999999999998E-2</v>
      </c>
      <c r="Q13" s="31">
        <v>1</v>
      </c>
      <c r="R13" s="30">
        <v>0.5</v>
      </c>
      <c r="S13" s="37">
        <v>0.46078431372549017</v>
      </c>
      <c r="T13" s="30">
        <v>1.1999999999999999E-3</v>
      </c>
      <c r="U13" s="31">
        <f t="shared" si="0"/>
        <v>1.0392156862745099</v>
      </c>
      <c r="V13" s="30">
        <v>0.42</v>
      </c>
      <c r="W13" s="31">
        <f t="shared" si="1"/>
        <v>1.146067415730337</v>
      </c>
      <c r="X13" s="30">
        <v>0.19</v>
      </c>
      <c r="Y13" s="34">
        <f t="shared" si="2"/>
        <v>0.61842105263157887</v>
      </c>
      <c r="Z13" s="30">
        <v>6.4000000000000003E-3</v>
      </c>
    </row>
    <row r="14" spans="1:26" ht="15">
      <c r="A14" s="28" t="s">
        <v>241</v>
      </c>
      <c r="B14" s="28">
        <v>0.98</v>
      </c>
      <c r="C14" s="28">
        <v>0.59</v>
      </c>
      <c r="D14" s="28">
        <v>0.41</v>
      </c>
      <c r="E14" s="28">
        <v>0.6</v>
      </c>
      <c r="F14" s="28">
        <v>1.1599999999999999</v>
      </c>
      <c r="G14" s="28">
        <v>1</v>
      </c>
      <c r="H14" s="28"/>
      <c r="I14" s="35">
        <v>1.6610169491525424</v>
      </c>
      <c r="J14" s="30">
        <v>6.1999999999999998E-3</v>
      </c>
      <c r="K14" s="37">
        <v>0.69491525423728817</v>
      </c>
      <c r="L14" s="30">
        <v>2.3E-2</v>
      </c>
      <c r="M14" s="31">
        <v>1.1599999999999999</v>
      </c>
      <c r="N14" s="30">
        <v>0.41</v>
      </c>
      <c r="O14" s="37">
        <v>0.6</v>
      </c>
      <c r="P14" s="30">
        <v>1.1999999999999999E-3</v>
      </c>
      <c r="Q14" s="31">
        <v>0.98</v>
      </c>
      <c r="R14" s="30">
        <v>0.42</v>
      </c>
      <c r="S14" s="37">
        <v>0.41</v>
      </c>
      <c r="T14" s="30">
        <v>2.5000000000000001E-4</v>
      </c>
      <c r="U14" s="37">
        <f t="shared" si="0"/>
        <v>0.59</v>
      </c>
      <c r="V14" s="30">
        <v>1.4E-3</v>
      </c>
      <c r="W14" s="33">
        <f t="shared" si="1"/>
        <v>0.84482758620689657</v>
      </c>
      <c r="X14" s="30">
        <v>0.19</v>
      </c>
      <c r="Y14" s="34">
        <f t="shared" si="2"/>
        <v>0.68333333333333335</v>
      </c>
      <c r="Z14" s="30">
        <v>1.2999999999999999E-2</v>
      </c>
    </row>
    <row r="15" spans="1:26" ht="15">
      <c r="A15" s="28" t="s">
        <v>244</v>
      </c>
      <c r="B15" s="28">
        <v>0.44</v>
      </c>
      <c r="C15" s="28">
        <v>0.31</v>
      </c>
      <c r="D15" s="28">
        <v>0.28000000000000003</v>
      </c>
      <c r="E15" s="28">
        <v>1.1200000000000001</v>
      </c>
      <c r="F15" s="28">
        <v>1.1200000000000001</v>
      </c>
      <c r="G15" s="28">
        <v>1</v>
      </c>
      <c r="H15" s="28"/>
      <c r="I15" s="35">
        <v>1.4193548387096775</v>
      </c>
      <c r="J15" s="30">
        <v>1.7000000000000001E-2</v>
      </c>
      <c r="K15" s="33">
        <v>0.90322580645161299</v>
      </c>
      <c r="L15" s="30">
        <v>0.22</v>
      </c>
      <c r="M15" s="31">
        <v>1.1200000000000001</v>
      </c>
      <c r="N15" s="30">
        <v>0.2</v>
      </c>
      <c r="O15" s="35">
        <v>1.1200000000000001</v>
      </c>
      <c r="P15" s="30">
        <v>8.2000000000000007E-3</v>
      </c>
      <c r="Q15" s="37">
        <v>0.44</v>
      </c>
      <c r="R15" s="30">
        <v>4.3000000000000002E-5</v>
      </c>
      <c r="S15" s="37">
        <v>0.28000000000000003</v>
      </c>
      <c r="T15" s="30">
        <v>9.5999999999999996E-6</v>
      </c>
      <c r="U15" s="37">
        <f t="shared" si="0"/>
        <v>0.31</v>
      </c>
      <c r="V15" s="30">
        <v>8.1000000000000004E-6</v>
      </c>
      <c r="W15" s="34">
        <f t="shared" si="1"/>
        <v>0.39285714285714285</v>
      </c>
      <c r="X15" s="30">
        <v>3.5999999999999999E-3</v>
      </c>
      <c r="Y15" s="34">
        <f t="shared" si="2"/>
        <v>0.25</v>
      </c>
      <c r="Z15" s="30">
        <v>1.5E-5</v>
      </c>
    </row>
    <row r="16" spans="1:26" ht="15">
      <c r="A16" s="28" t="s">
        <v>245</v>
      </c>
      <c r="B16" s="28">
        <v>1.1200000000000001</v>
      </c>
      <c r="C16" s="28">
        <v>0.56999999999999995</v>
      </c>
      <c r="D16" s="28">
        <v>0.98</v>
      </c>
      <c r="E16" s="28">
        <v>1.24</v>
      </c>
      <c r="F16" s="28">
        <v>1.0900000000000001</v>
      </c>
      <c r="G16" s="28">
        <v>1</v>
      </c>
      <c r="H16" s="28"/>
      <c r="I16" s="35">
        <v>1.9649122807017547</v>
      </c>
      <c r="J16" s="30">
        <v>1.6000000000000001E-4</v>
      </c>
      <c r="K16" s="35">
        <v>1.7192982456140351</v>
      </c>
      <c r="L16" s="30">
        <v>0.02</v>
      </c>
      <c r="M16" s="31">
        <v>1.0900000000000001</v>
      </c>
      <c r="N16" s="30">
        <v>0.17</v>
      </c>
      <c r="O16" s="31">
        <v>1.24</v>
      </c>
      <c r="P16" s="30">
        <v>0.18</v>
      </c>
      <c r="Q16" s="31">
        <v>1.1200000000000001</v>
      </c>
      <c r="R16" s="30">
        <v>0.13</v>
      </c>
      <c r="S16" s="31">
        <v>0.98</v>
      </c>
      <c r="T16" s="30">
        <v>0.34</v>
      </c>
      <c r="U16" s="32">
        <f t="shared" si="0"/>
        <v>0.56999999999999995</v>
      </c>
      <c r="V16" s="30">
        <v>2.3E-3</v>
      </c>
      <c r="W16" s="33">
        <f t="shared" si="1"/>
        <v>1.0275229357798166</v>
      </c>
      <c r="X16" s="30">
        <v>0.34</v>
      </c>
      <c r="Y16" s="31">
        <f t="shared" si="2"/>
        <v>0.79032258064516125</v>
      </c>
      <c r="Z16" s="30">
        <v>0.31</v>
      </c>
    </row>
    <row r="18" spans="2:20">
      <c r="B18" t="s">
        <v>1254</v>
      </c>
      <c r="T18" s="21"/>
    </row>
    <row r="19" spans="2:20">
      <c r="B19" t="s">
        <v>1255</v>
      </c>
    </row>
    <row r="20" spans="2:20">
      <c r="B20" t="s">
        <v>1120</v>
      </c>
    </row>
  </sheetData>
  <sheetCalcPr fullCalcOnLoad="1"/>
  <pageMargins left="0.70866141732283472" right="0.70866141732283472" top="0.74803149606299213" bottom="0.74803149606299213" header="0.31496062992125984" footer="0.31496062992125984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K171"/>
  <sheetViews>
    <sheetView workbookViewId="0">
      <selection activeCell="K1" sqref="K1:K1048576"/>
    </sheetView>
  </sheetViews>
  <sheetFormatPr baseColWidth="10" defaultColWidth="8.83203125" defaultRowHeight="14"/>
  <cols>
    <col min="1" max="1" width="23.5" customWidth="1"/>
    <col min="2" max="2" width="46.5" customWidth="1"/>
    <col min="3" max="3" width="19.5" bestFit="1" customWidth="1"/>
    <col min="4" max="4" width="22.33203125" bestFit="1" customWidth="1"/>
    <col min="5" max="5" width="24.5" bestFit="1" customWidth="1"/>
    <col min="6" max="6" width="9" bestFit="1" customWidth="1"/>
    <col min="7" max="7" width="26.83203125" bestFit="1" customWidth="1"/>
    <col min="11" max="11" width="88" style="27" customWidth="1"/>
  </cols>
  <sheetData>
    <row r="1" spans="1:11">
      <c r="A1" t="s">
        <v>504</v>
      </c>
      <c r="B1" t="s">
        <v>505</v>
      </c>
    </row>
    <row r="2" spans="1:11">
      <c r="A2" t="s">
        <v>506</v>
      </c>
      <c r="B2" t="s">
        <v>507</v>
      </c>
    </row>
    <row r="3" spans="1:11">
      <c r="A3" t="s">
        <v>508</v>
      </c>
      <c r="B3">
        <v>0.01</v>
      </c>
    </row>
    <row r="4" spans="1:11">
      <c r="A4" t="s">
        <v>509</v>
      </c>
      <c r="B4" t="s">
        <v>510</v>
      </c>
    </row>
    <row r="5" spans="1:11">
      <c r="A5" t="s">
        <v>511</v>
      </c>
      <c r="B5" t="s">
        <v>510</v>
      </c>
    </row>
    <row r="6" spans="1:11">
      <c r="A6" t="s">
        <v>512</v>
      </c>
      <c r="B6" t="s">
        <v>510</v>
      </c>
    </row>
    <row r="7" spans="1:11">
      <c r="A7" t="s">
        <v>513</v>
      </c>
      <c r="B7" t="s">
        <v>514</v>
      </c>
    </row>
    <row r="8" spans="1:11">
      <c r="A8" t="s">
        <v>515</v>
      </c>
      <c r="B8" t="s">
        <v>516</v>
      </c>
    </row>
    <row r="9" spans="1:11">
      <c r="A9" t="s">
        <v>517</v>
      </c>
      <c r="B9" t="s">
        <v>518</v>
      </c>
    </row>
    <row r="10" spans="1:11">
      <c r="A10" t="s">
        <v>519</v>
      </c>
      <c r="B10" t="s">
        <v>520</v>
      </c>
    </row>
    <row r="12" spans="1:11">
      <c r="A12" t="s">
        <v>521</v>
      </c>
      <c r="B12" t="s">
        <v>522</v>
      </c>
      <c r="C12" t="s">
        <v>523</v>
      </c>
      <c r="D12" t="s">
        <v>524</v>
      </c>
      <c r="E12" t="s">
        <v>525</v>
      </c>
      <c r="F12" t="s">
        <v>526</v>
      </c>
      <c r="G12" t="s">
        <v>527</v>
      </c>
      <c r="H12" t="s">
        <v>528</v>
      </c>
      <c r="I12" t="s">
        <v>529</v>
      </c>
      <c r="J12" t="s">
        <v>530</v>
      </c>
      <c r="K12" s="27" t="s">
        <v>531</v>
      </c>
    </row>
    <row r="13" spans="1:11" ht="56">
      <c r="A13" t="s">
        <v>532</v>
      </c>
      <c r="B13" t="s">
        <v>533</v>
      </c>
      <c r="C13" s="22">
        <v>1.19836951686499E-20</v>
      </c>
      <c r="D13" s="22">
        <v>1.26011515968979E-23</v>
      </c>
      <c r="E13">
        <v>68</v>
      </c>
      <c r="F13">
        <v>206</v>
      </c>
      <c r="G13">
        <v>1371</v>
      </c>
      <c r="H13">
        <v>16085</v>
      </c>
      <c r="I13" s="23">
        <v>0</v>
      </c>
      <c r="J13">
        <v>0</v>
      </c>
      <c r="K13" s="27" t="s">
        <v>641</v>
      </c>
    </row>
    <row r="14" spans="1:11" ht="70">
      <c r="A14" t="s">
        <v>642</v>
      </c>
      <c r="B14" t="s">
        <v>643</v>
      </c>
      <c r="C14" s="22">
        <v>9.5429088472322899E-18</v>
      </c>
      <c r="D14" s="22">
        <v>1.0034604466069701E-20</v>
      </c>
      <c r="E14">
        <v>84</v>
      </c>
      <c r="F14">
        <v>206</v>
      </c>
      <c r="G14">
        <v>2309</v>
      </c>
      <c r="H14">
        <v>16085</v>
      </c>
      <c r="I14" s="23">
        <v>0</v>
      </c>
      <c r="J14">
        <v>0</v>
      </c>
      <c r="K14" s="27" t="s">
        <v>581</v>
      </c>
    </row>
    <row r="15" spans="1:11" ht="56">
      <c r="A15" t="s">
        <v>582</v>
      </c>
      <c r="B15" t="s">
        <v>583</v>
      </c>
      <c r="C15" s="22">
        <v>2.0498465779284598E-17</v>
      </c>
      <c r="D15" s="22">
        <v>2.15546433010354E-20</v>
      </c>
      <c r="E15">
        <v>71</v>
      </c>
      <c r="F15">
        <v>206</v>
      </c>
      <c r="G15">
        <v>1702</v>
      </c>
      <c r="H15">
        <v>16085</v>
      </c>
      <c r="I15" s="23">
        <v>0</v>
      </c>
      <c r="J15">
        <v>0</v>
      </c>
      <c r="K15" s="27" t="s">
        <v>584</v>
      </c>
    </row>
    <row r="16" spans="1:11" ht="42">
      <c r="A16" t="s">
        <v>585</v>
      </c>
      <c r="B16" t="s">
        <v>586</v>
      </c>
      <c r="C16" s="22">
        <v>4.9139715984736298E-16</v>
      </c>
      <c r="D16" s="22">
        <v>5.1671625641152803E-19</v>
      </c>
      <c r="E16">
        <v>45</v>
      </c>
      <c r="F16">
        <v>206</v>
      </c>
      <c r="G16">
        <v>727</v>
      </c>
      <c r="H16">
        <v>16085</v>
      </c>
      <c r="I16" s="23">
        <v>0</v>
      </c>
      <c r="J16">
        <v>0</v>
      </c>
      <c r="K16" s="27" t="s">
        <v>587</v>
      </c>
    </row>
    <row r="17" spans="1:11" ht="28">
      <c r="A17" t="s">
        <v>588</v>
      </c>
      <c r="B17" t="s">
        <v>589</v>
      </c>
      <c r="C17" s="22">
        <v>6.5461305211312601E-15</v>
      </c>
      <c r="D17" s="22">
        <v>6.8834180032926002E-18</v>
      </c>
      <c r="E17">
        <v>35</v>
      </c>
      <c r="F17">
        <v>206</v>
      </c>
      <c r="G17">
        <v>451</v>
      </c>
      <c r="H17">
        <v>16085</v>
      </c>
      <c r="I17" s="23">
        <v>0</v>
      </c>
      <c r="J17">
        <v>0</v>
      </c>
      <c r="K17" s="27" t="s">
        <v>653</v>
      </c>
    </row>
    <row r="18" spans="1:11" ht="28">
      <c r="A18" t="s">
        <v>654</v>
      </c>
      <c r="B18" t="s">
        <v>655</v>
      </c>
      <c r="C18" s="22">
        <v>9.2879304179694604E-15</v>
      </c>
      <c r="D18" s="22">
        <v>9.7664883469710407E-18</v>
      </c>
      <c r="E18">
        <v>34</v>
      </c>
      <c r="F18">
        <v>206</v>
      </c>
      <c r="G18">
        <v>427</v>
      </c>
      <c r="H18">
        <v>16085</v>
      </c>
      <c r="I18" s="23">
        <v>0</v>
      </c>
      <c r="J18">
        <v>0</v>
      </c>
      <c r="K18" s="27" t="s">
        <v>625</v>
      </c>
    </row>
    <row r="19" spans="1:11" ht="28">
      <c r="A19" t="s">
        <v>626</v>
      </c>
      <c r="B19" t="s">
        <v>627</v>
      </c>
      <c r="C19" s="22">
        <v>9.8593397273524304E-15</v>
      </c>
      <c r="D19" s="22">
        <v>1.0367339355785901E-17</v>
      </c>
      <c r="E19">
        <v>32</v>
      </c>
      <c r="F19">
        <v>206</v>
      </c>
      <c r="G19">
        <v>372</v>
      </c>
      <c r="H19">
        <v>16085</v>
      </c>
      <c r="I19" s="23">
        <v>0</v>
      </c>
      <c r="J19">
        <v>0</v>
      </c>
      <c r="K19" s="27" t="s">
        <v>628</v>
      </c>
    </row>
    <row r="20" spans="1:11" ht="28">
      <c r="A20" t="s">
        <v>629</v>
      </c>
      <c r="B20" t="s">
        <v>630</v>
      </c>
      <c r="C20" s="22">
        <v>1.5796021926513201E-14</v>
      </c>
      <c r="D20" s="22">
        <v>1.66099073885523E-17</v>
      </c>
      <c r="E20">
        <v>31</v>
      </c>
      <c r="F20">
        <v>206</v>
      </c>
      <c r="G20">
        <v>351</v>
      </c>
      <c r="H20">
        <v>16085</v>
      </c>
      <c r="I20" s="23">
        <v>0</v>
      </c>
      <c r="J20">
        <v>0</v>
      </c>
      <c r="K20" s="27" t="s">
        <v>631</v>
      </c>
    </row>
    <row r="21" spans="1:11" ht="28">
      <c r="A21" t="s">
        <v>632</v>
      </c>
      <c r="B21" t="s">
        <v>633</v>
      </c>
      <c r="C21" s="22">
        <v>1.5796021926513201E-14</v>
      </c>
      <c r="D21" s="22">
        <v>1.66099073885523E-17</v>
      </c>
      <c r="E21">
        <v>31</v>
      </c>
      <c r="F21">
        <v>206</v>
      </c>
      <c r="G21">
        <v>351</v>
      </c>
      <c r="H21">
        <v>16085</v>
      </c>
      <c r="I21" s="23">
        <v>0</v>
      </c>
      <c r="J21">
        <v>0</v>
      </c>
      <c r="K21" s="27" t="s">
        <v>631</v>
      </c>
    </row>
    <row r="22" spans="1:11" ht="42">
      <c r="A22" t="s">
        <v>634</v>
      </c>
      <c r="B22" t="s">
        <v>635</v>
      </c>
      <c r="C22" s="22">
        <v>1.6534572980645001E-14</v>
      </c>
      <c r="D22" s="22">
        <v>1.73865120721819E-17</v>
      </c>
      <c r="E22">
        <v>38</v>
      </c>
      <c r="F22">
        <v>206</v>
      </c>
      <c r="G22">
        <v>557</v>
      </c>
      <c r="H22">
        <v>16085</v>
      </c>
      <c r="I22" s="23">
        <v>0</v>
      </c>
      <c r="J22">
        <v>0</v>
      </c>
      <c r="K22" s="27" t="s">
        <v>636</v>
      </c>
    </row>
    <row r="23" spans="1:11" ht="28">
      <c r="A23" t="s">
        <v>637</v>
      </c>
      <c r="B23" t="s">
        <v>638</v>
      </c>
      <c r="C23" s="22">
        <v>1.89290990055453E-14</v>
      </c>
      <c r="D23" s="22">
        <v>1.9904415358091801E-17</v>
      </c>
      <c r="E23">
        <v>34</v>
      </c>
      <c r="F23">
        <v>206</v>
      </c>
      <c r="G23">
        <v>437</v>
      </c>
      <c r="H23">
        <v>16085</v>
      </c>
      <c r="I23" s="23">
        <v>0</v>
      </c>
      <c r="J23">
        <v>0</v>
      </c>
      <c r="K23" s="27" t="s">
        <v>625</v>
      </c>
    </row>
    <row r="24" spans="1:11" ht="70">
      <c r="A24" t="s">
        <v>639</v>
      </c>
      <c r="B24" t="s">
        <v>640</v>
      </c>
      <c r="C24" s="22">
        <v>2.5160239971426699E-14</v>
      </c>
      <c r="D24" s="22">
        <v>2.64566140603855E-17</v>
      </c>
      <c r="E24">
        <v>90</v>
      </c>
      <c r="F24">
        <v>206</v>
      </c>
      <c r="G24">
        <v>2948</v>
      </c>
      <c r="H24">
        <v>16085</v>
      </c>
      <c r="I24" s="23">
        <v>0</v>
      </c>
      <c r="J24">
        <v>0</v>
      </c>
      <c r="K24" s="27" t="s">
        <v>644</v>
      </c>
    </row>
    <row r="25" spans="1:11" ht="84">
      <c r="A25" t="s">
        <v>645</v>
      </c>
      <c r="B25" t="s">
        <v>646</v>
      </c>
      <c r="C25" s="22">
        <v>3.0739380493161502E-14</v>
      </c>
      <c r="D25" s="22">
        <v>3.23232181841867E-17</v>
      </c>
      <c r="E25">
        <v>92</v>
      </c>
      <c r="F25">
        <v>206</v>
      </c>
      <c r="G25">
        <v>3072</v>
      </c>
      <c r="H25">
        <v>16085</v>
      </c>
      <c r="I25" s="23">
        <v>0</v>
      </c>
      <c r="J25">
        <v>0</v>
      </c>
      <c r="K25" s="27" t="s">
        <v>647</v>
      </c>
    </row>
    <row r="26" spans="1:11" ht="28">
      <c r="A26" t="s">
        <v>648</v>
      </c>
      <c r="B26" t="s">
        <v>649</v>
      </c>
      <c r="C26" s="22">
        <v>3.1690368204002698E-14</v>
      </c>
      <c r="D26" s="22">
        <v>3.33232052618325E-17</v>
      </c>
      <c r="E26">
        <v>37</v>
      </c>
      <c r="F26">
        <v>206</v>
      </c>
      <c r="G26">
        <v>536</v>
      </c>
      <c r="H26">
        <v>16085</v>
      </c>
      <c r="I26" s="23">
        <v>0</v>
      </c>
      <c r="J26">
        <v>0</v>
      </c>
      <c r="K26" s="27" t="s">
        <v>650</v>
      </c>
    </row>
    <row r="27" spans="1:11" ht="84">
      <c r="A27" t="s">
        <v>651</v>
      </c>
      <c r="B27" t="s">
        <v>652</v>
      </c>
      <c r="C27" s="22">
        <v>5.9167240339358994E-14</v>
      </c>
      <c r="D27" s="22">
        <v>6.2215815288495202E-17</v>
      </c>
      <c r="E27">
        <v>98</v>
      </c>
      <c r="F27">
        <v>206</v>
      </c>
      <c r="G27">
        <v>3458</v>
      </c>
      <c r="H27">
        <v>16085</v>
      </c>
      <c r="I27" s="23">
        <v>0</v>
      </c>
      <c r="J27">
        <v>0</v>
      </c>
      <c r="K27" s="27" t="s">
        <v>656</v>
      </c>
    </row>
    <row r="28" spans="1:11" ht="84">
      <c r="A28" t="s">
        <v>657</v>
      </c>
      <c r="B28" t="s">
        <v>658</v>
      </c>
      <c r="C28" s="22">
        <v>6.5412069852036505E-14</v>
      </c>
      <c r="D28" s="22">
        <v>6.8782407836000601E-17</v>
      </c>
      <c r="E28">
        <v>92</v>
      </c>
      <c r="F28">
        <v>206</v>
      </c>
      <c r="G28">
        <v>3107</v>
      </c>
      <c r="H28">
        <v>16085</v>
      </c>
      <c r="I28" s="23">
        <v>0</v>
      </c>
      <c r="J28">
        <v>0</v>
      </c>
      <c r="K28" s="27" t="s">
        <v>659</v>
      </c>
    </row>
    <row r="29" spans="1:11" ht="28">
      <c r="A29" t="s">
        <v>660</v>
      </c>
      <c r="B29" t="s">
        <v>661</v>
      </c>
      <c r="C29" s="22">
        <v>1.8552155956123501E-13</v>
      </c>
      <c r="D29" s="22">
        <v>1.9508050427048901E-16</v>
      </c>
      <c r="E29">
        <v>28</v>
      </c>
      <c r="F29">
        <v>206</v>
      </c>
      <c r="G29">
        <v>302</v>
      </c>
      <c r="H29">
        <v>16085</v>
      </c>
      <c r="I29" s="23">
        <v>0</v>
      </c>
      <c r="J29">
        <v>0</v>
      </c>
      <c r="K29" s="27" t="s">
        <v>662</v>
      </c>
    </row>
    <row r="30" spans="1:11" ht="28">
      <c r="A30" t="s">
        <v>663</v>
      </c>
      <c r="B30" t="s">
        <v>664</v>
      </c>
      <c r="C30" s="22">
        <v>2.0120412864792201E-13</v>
      </c>
      <c r="D30" s="22">
        <v>2.1157111319445001E-16</v>
      </c>
      <c r="E30">
        <v>36</v>
      </c>
      <c r="F30">
        <v>206</v>
      </c>
      <c r="G30">
        <v>535</v>
      </c>
      <c r="H30">
        <v>16085</v>
      </c>
      <c r="I30" s="23">
        <v>0</v>
      </c>
      <c r="J30">
        <v>0</v>
      </c>
      <c r="K30" s="27" t="s">
        <v>665</v>
      </c>
    </row>
    <row r="31" spans="1:11" ht="28">
      <c r="A31" t="s">
        <v>666</v>
      </c>
      <c r="B31" t="s">
        <v>667</v>
      </c>
      <c r="C31" s="22">
        <v>2.3993256485282698E-13</v>
      </c>
      <c r="D31" s="22">
        <v>2.52295020875738E-16</v>
      </c>
      <c r="E31">
        <v>28</v>
      </c>
      <c r="F31">
        <v>206</v>
      </c>
      <c r="G31">
        <v>305</v>
      </c>
      <c r="H31">
        <v>16085</v>
      </c>
      <c r="I31" s="23">
        <v>0</v>
      </c>
      <c r="J31">
        <v>0</v>
      </c>
      <c r="K31" s="27" t="s">
        <v>662</v>
      </c>
    </row>
    <row r="32" spans="1:11" ht="28">
      <c r="A32" t="s">
        <v>668</v>
      </c>
      <c r="B32" t="s">
        <v>669</v>
      </c>
      <c r="C32" s="22">
        <v>3.2177276895713502E-13</v>
      </c>
      <c r="D32" s="22">
        <v>3.3835201783084599E-16</v>
      </c>
      <c r="E32">
        <v>35</v>
      </c>
      <c r="F32">
        <v>206</v>
      </c>
      <c r="G32">
        <v>511</v>
      </c>
      <c r="H32">
        <v>16085</v>
      </c>
      <c r="I32" s="23">
        <v>0</v>
      </c>
      <c r="J32">
        <v>0</v>
      </c>
      <c r="K32" s="27" t="s">
        <v>705</v>
      </c>
    </row>
    <row r="33" spans="1:11" ht="28">
      <c r="A33" t="s">
        <v>670</v>
      </c>
      <c r="B33" t="s">
        <v>671</v>
      </c>
      <c r="C33" s="22">
        <v>4.52831743282938E-13</v>
      </c>
      <c r="D33" s="22">
        <v>4.7616376791055501E-16</v>
      </c>
      <c r="E33">
        <v>39</v>
      </c>
      <c r="F33">
        <v>206</v>
      </c>
      <c r="G33">
        <v>650</v>
      </c>
      <c r="H33">
        <v>16085</v>
      </c>
      <c r="I33" s="23">
        <v>0</v>
      </c>
      <c r="J33">
        <v>0</v>
      </c>
      <c r="K33" s="27" t="s">
        <v>672</v>
      </c>
    </row>
    <row r="34" spans="1:11" ht="28">
      <c r="A34" t="s">
        <v>673</v>
      </c>
      <c r="B34" t="s">
        <v>674</v>
      </c>
      <c r="C34" s="22">
        <v>5.7384862686520397E-13</v>
      </c>
      <c r="D34" s="22">
        <v>6.0341601142503096E-16</v>
      </c>
      <c r="E34">
        <v>30</v>
      </c>
      <c r="F34">
        <v>206</v>
      </c>
      <c r="G34">
        <v>370</v>
      </c>
      <c r="H34">
        <v>16085</v>
      </c>
      <c r="I34" s="23">
        <v>0</v>
      </c>
      <c r="J34">
        <v>0</v>
      </c>
      <c r="K34" s="27" t="s">
        <v>675</v>
      </c>
    </row>
    <row r="35" spans="1:11" ht="28">
      <c r="A35" t="s">
        <v>676</v>
      </c>
      <c r="B35" t="s">
        <v>677</v>
      </c>
      <c r="C35" s="22">
        <v>6.00240166384593E-13</v>
      </c>
      <c r="D35" s="22">
        <v>6.3116736738653305E-16</v>
      </c>
      <c r="E35">
        <v>27</v>
      </c>
      <c r="F35">
        <v>206</v>
      </c>
      <c r="G35">
        <v>290</v>
      </c>
      <c r="H35">
        <v>16085</v>
      </c>
      <c r="I35" s="23">
        <v>0</v>
      </c>
      <c r="J35">
        <v>0</v>
      </c>
      <c r="K35" s="27" t="s">
        <v>678</v>
      </c>
    </row>
    <row r="36" spans="1:11" ht="70">
      <c r="A36" t="s">
        <v>679</v>
      </c>
      <c r="B36" t="s">
        <v>680</v>
      </c>
      <c r="C36" s="22">
        <v>6.7613332560547295E-13</v>
      </c>
      <c r="D36" s="22">
        <v>7.1097089969029698E-16</v>
      </c>
      <c r="E36">
        <v>69</v>
      </c>
      <c r="F36">
        <v>206</v>
      </c>
      <c r="G36">
        <v>1956</v>
      </c>
      <c r="H36">
        <v>16085</v>
      </c>
      <c r="I36" s="23">
        <v>0</v>
      </c>
      <c r="J36">
        <v>0</v>
      </c>
      <c r="K36" s="27" t="s">
        <v>681</v>
      </c>
    </row>
    <row r="37" spans="1:11" ht="42">
      <c r="A37" t="s">
        <v>682</v>
      </c>
      <c r="B37" t="s">
        <v>683</v>
      </c>
      <c r="C37" s="22">
        <v>7.1530924012779304E-13</v>
      </c>
      <c r="D37" s="22">
        <v>7.52165341879908E-16</v>
      </c>
      <c r="E37">
        <v>51</v>
      </c>
      <c r="F37">
        <v>206</v>
      </c>
      <c r="G37">
        <v>1123</v>
      </c>
      <c r="H37">
        <v>16085</v>
      </c>
      <c r="I37" s="23">
        <v>0</v>
      </c>
      <c r="J37">
        <v>0</v>
      </c>
      <c r="K37" s="27" t="s">
        <v>684</v>
      </c>
    </row>
    <row r="38" spans="1:11" ht="28">
      <c r="A38" t="s">
        <v>685</v>
      </c>
      <c r="B38" t="s">
        <v>686</v>
      </c>
      <c r="C38" s="22">
        <v>7.37216948118949E-13</v>
      </c>
      <c r="D38" s="22">
        <v>7.7520183819027205E-16</v>
      </c>
      <c r="E38">
        <v>35</v>
      </c>
      <c r="F38">
        <v>206</v>
      </c>
      <c r="G38">
        <v>525</v>
      </c>
      <c r="H38">
        <v>16085</v>
      </c>
      <c r="I38" s="23">
        <v>0</v>
      </c>
      <c r="J38">
        <v>0</v>
      </c>
      <c r="K38" s="27" t="s">
        <v>719</v>
      </c>
    </row>
    <row r="39" spans="1:11" ht="28">
      <c r="A39" t="s">
        <v>687</v>
      </c>
      <c r="B39" t="s">
        <v>688</v>
      </c>
      <c r="C39" s="22">
        <v>1.29059359636608E-12</v>
      </c>
      <c r="D39" s="22">
        <v>1.3570910582187999E-15</v>
      </c>
      <c r="E39">
        <v>27</v>
      </c>
      <c r="F39">
        <v>206</v>
      </c>
      <c r="G39">
        <v>299</v>
      </c>
      <c r="H39">
        <v>16085</v>
      </c>
      <c r="I39" s="23">
        <v>0</v>
      </c>
      <c r="J39">
        <v>0</v>
      </c>
      <c r="K39" s="27" t="s">
        <v>678</v>
      </c>
    </row>
    <row r="40" spans="1:11" ht="28">
      <c r="A40" t="s">
        <v>689</v>
      </c>
      <c r="B40" t="s">
        <v>690</v>
      </c>
      <c r="C40" s="22">
        <v>1.65570838455396E-12</v>
      </c>
      <c r="D40" s="22">
        <v>1.7410182802880799E-15</v>
      </c>
      <c r="E40">
        <v>27</v>
      </c>
      <c r="F40">
        <v>206</v>
      </c>
      <c r="G40">
        <v>302</v>
      </c>
      <c r="H40">
        <v>16085</v>
      </c>
      <c r="I40" s="23">
        <v>0</v>
      </c>
      <c r="J40">
        <v>0</v>
      </c>
      <c r="K40" s="27" t="s">
        <v>678</v>
      </c>
    </row>
    <row r="41" spans="1:11" ht="70">
      <c r="A41" t="s">
        <v>691</v>
      </c>
      <c r="B41" t="s">
        <v>692</v>
      </c>
      <c r="C41" s="22">
        <v>2.3181832026151298E-12</v>
      </c>
      <c r="D41" s="22">
        <v>2.4376269217824702E-15</v>
      </c>
      <c r="E41">
        <v>84</v>
      </c>
      <c r="F41">
        <v>206</v>
      </c>
      <c r="G41">
        <v>2814</v>
      </c>
      <c r="H41">
        <v>16085</v>
      </c>
      <c r="I41" s="23">
        <v>0</v>
      </c>
      <c r="J41">
        <v>0</v>
      </c>
      <c r="K41" s="27" t="s">
        <v>693</v>
      </c>
    </row>
    <row r="42" spans="1:11" ht="70">
      <c r="A42" t="s">
        <v>694</v>
      </c>
      <c r="B42" t="s">
        <v>695</v>
      </c>
      <c r="C42" s="22">
        <v>4.4460881864460102E-12</v>
      </c>
      <c r="D42" s="22">
        <v>4.6751715945804502E-15</v>
      </c>
      <c r="E42">
        <v>80</v>
      </c>
      <c r="F42">
        <v>206</v>
      </c>
      <c r="G42">
        <v>2619</v>
      </c>
      <c r="H42">
        <v>16085</v>
      </c>
      <c r="I42" s="23">
        <v>0</v>
      </c>
      <c r="J42">
        <v>0</v>
      </c>
      <c r="K42" s="27" t="s">
        <v>696</v>
      </c>
    </row>
    <row r="43" spans="1:11" ht="28">
      <c r="A43" t="s">
        <v>697</v>
      </c>
      <c r="B43" t="s">
        <v>698</v>
      </c>
      <c r="C43" s="22">
        <v>4.9753344655027897E-12</v>
      </c>
      <c r="D43" s="22">
        <v>5.23168713512386E-15</v>
      </c>
      <c r="E43">
        <v>36</v>
      </c>
      <c r="F43">
        <v>206</v>
      </c>
      <c r="G43">
        <v>593</v>
      </c>
      <c r="H43">
        <v>16085</v>
      </c>
      <c r="I43" s="23">
        <v>0</v>
      </c>
      <c r="J43">
        <v>0</v>
      </c>
      <c r="K43" s="27" t="s">
        <v>699</v>
      </c>
    </row>
    <row r="44" spans="1:11" ht="28">
      <c r="A44" t="s">
        <v>700</v>
      </c>
      <c r="B44" t="s">
        <v>701</v>
      </c>
      <c r="C44" s="22">
        <v>4.6873126734735602E-11</v>
      </c>
      <c r="D44" s="22">
        <v>4.9288251035473797E-14</v>
      </c>
      <c r="E44">
        <v>24</v>
      </c>
      <c r="F44">
        <v>206</v>
      </c>
      <c r="G44">
        <v>264</v>
      </c>
      <c r="H44">
        <v>16085</v>
      </c>
      <c r="I44" s="23">
        <v>0</v>
      </c>
      <c r="J44">
        <v>0</v>
      </c>
      <c r="K44" s="27" t="s">
        <v>702</v>
      </c>
    </row>
    <row r="45" spans="1:11" ht="28">
      <c r="A45" t="s">
        <v>703</v>
      </c>
      <c r="B45" t="s">
        <v>704</v>
      </c>
      <c r="C45" s="22">
        <v>6.54155465915861E-11</v>
      </c>
      <c r="D45" s="22">
        <v>6.8786063713549994E-14</v>
      </c>
      <c r="E45">
        <v>24</v>
      </c>
      <c r="F45">
        <v>206</v>
      </c>
      <c r="G45">
        <v>268</v>
      </c>
      <c r="H45">
        <v>16085</v>
      </c>
      <c r="I45" s="23">
        <v>0</v>
      </c>
      <c r="J45">
        <v>0</v>
      </c>
      <c r="K45" s="27" t="s">
        <v>702</v>
      </c>
    </row>
    <row r="46" spans="1:11" ht="84">
      <c r="A46" t="s">
        <v>742</v>
      </c>
      <c r="B46" t="s">
        <v>706</v>
      </c>
      <c r="C46" s="22">
        <v>9.4491581017853301E-11</v>
      </c>
      <c r="D46" s="22">
        <v>9.9360232405734301E-14</v>
      </c>
      <c r="E46">
        <v>102</v>
      </c>
      <c r="F46">
        <v>206</v>
      </c>
      <c r="G46">
        <v>4111</v>
      </c>
      <c r="H46">
        <v>16085</v>
      </c>
      <c r="I46" s="23">
        <v>0</v>
      </c>
      <c r="J46">
        <v>0</v>
      </c>
      <c r="K46" s="27" t="s">
        <v>707</v>
      </c>
    </row>
    <row r="47" spans="1:11" ht="42">
      <c r="A47" t="s">
        <v>708</v>
      </c>
      <c r="B47" t="s">
        <v>709</v>
      </c>
      <c r="C47" s="22">
        <v>3.3228666953094997E-10</v>
      </c>
      <c r="D47" s="22">
        <v>3.4940764409142998E-13</v>
      </c>
      <c r="E47">
        <v>53</v>
      </c>
      <c r="F47">
        <v>206</v>
      </c>
      <c r="G47">
        <v>1404</v>
      </c>
      <c r="H47">
        <v>16085</v>
      </c>
      <c r="I47" s="23">
        <v>0</v>
      </c>
      <c r="J47">
        <v>0</v>
      </c>
      <c r="K47" s="27" t="s">
        <v>710</v>
      </c>
    </row>
    <row r="48" spans="1:11" ht="28">
      <c r="A48" t="s">
        <v>711</v>
      </c>
      <c r="B48" t="s">
        <v>712</v>
      </c>
      <c r="C48" s="22">
        <v>4.3666471861705003E-10</v>
      </c>
      <c r="D48" s="22">
        <v>4.5916374197376502E-13</v>
      </c>
      <c r="E48">
        <v>32</v>
      </c>
      <c r="F48">
        <v>206</v>
      </c>
      <c r="G48">
        <v>543</v>
      </c>
      <c r="H48">
        <v>16085</v>
      </c>
      <c r="I48" s="23">
        <v>0</v>
      </c>
      <c r="J48">
        <v>0</v>
      </c>
      <c r="K48" s="27" t="s">
        <v>713</v>
      </c>
    </row>
    <row r="49" spans="1:11" ht="56">
      <c r="A49" t="s">
        <v>714</v>
      </c>
      <c r="B49" t="s">
        <v>715</v>
      </c>
      <c r="C49" s="22">
        <v>8.6866107150932502E-10</v>
      </c>
      <c r="D49" s="22">
        <v>9.1341858202873294E-13</v>
      </c>
      <c r="E49">
        <v>65</v>
      </c>
      <c r="F49">
        <v>206</v>
      </c>
      <c r="G49">
        <v>2043</v>
      </c>
      <c r="H49">
        <v>16085</v>
      </c>
      <c r="I49" s="23">
        <v>0</v>
      </c>
      <c r="J49">
        <v>0</v>
      </c>
      <c r="K49" s="27" t="s">
        <v>716</v>
      </c>
    </row>
    <row r="50" spans="1:11" ht="56">
      <c r="A50" t="s">
        <v>717</v>
      </c>
      <c r="B50" t="s">
        <v>718</v>
      </c>
      <c r="C50" s="22">
        <v>1.2544996938230301E-9</v>
      </c>
      <c r="D50" s="22">
        <v>1.3191374277844601E-12</v>
      </c>
      <c r="E50">
        <v>63</v>
      </c>
      <c r="F50">
        <v>206</v>
      </c>
      <c r="G50">
        <v>1954</v>
      </c>
      <c r="H50">
        <v>16085</v>
      </c>
      <c r="I50" s="23">
        <v>0</v>
      </c>
      <c r="J50">
        <v>0</v>
      </c>
      <c r="K50" s="27" t="s">
        <v>720</v>
      </c>
    </row>
    <row r="51" spans="1:11" ht="42">
      <c r="A51" t="s">
        <v>721</v>
      </c>
      <c r="B51" t="s">
        <v>722</v>
      </c>
      <c r="C51" s="22">
        <v>1.9616907778173899E-9</v>
      </c>
      <c r="D51" s="22">
        <v>2.0627663278836902E-12</v>
      </c>
      <c r="E51">
        <v>47</v>
      </c>
      <c r="F51">
        <v>206</v>
      </c>
      <c r="G51">
        <v>1188</v>
      </c>
      <c r="H51">
        <v>16085</v>
      </c>
      <c r="I51" s="23">
        <v>0</v>
      </c>
      <c r="J51">
        <v>0</v>
      </c>
      <c r="K51" s="27" t="s">
        <v>723</v>
      </c>
    </row>
    <row r="52" spans="1:11" ht="28">
      <c r="A52" t="s">
        <v>724</v>
      </c>
      <c r="B52" t="s">
        <v>725</v>
      </c>
      <c r="C52" s="22">
        <v>3.0899962658817899E-9</v>
      </c>
      <c r="D52" s="22">
        <v>3.2492074299493102E-12</v>
      </c>
      <c r="E52">
        <v>30</v>
      </c>
      <c r="F52">
        <v>206</v>
      </c>
      <c r="G52">
        <v>513</v>
      </c>
      <c r="H52">
        <v>16085</v>
      </c>
      <c r="I52" s="23">
        <v>0</v>
      </c>
      <c r="J52">
        <v>0</v>
      </c>
      <c r="K52" s="27" t="s">
        <v>726</v>
      </c>
    </row>
    <row r="53" spans="1:11" ht="28">
      <c r="A53" t="s">
        <v>727</v>
      </c>
      <c r="B53" t="s">
        <v>728</v>
      </c>
      <c r="C53" s="22">
        <v>4.4525073997366103E-9</v>
      </c>
      <c r="D53" s="22">
        <v>4.6819215559796099E-12</v>
      </c>
      <c r="E53">
        <v>34</v>
      </c>
      <c r="F53">
        <v>206</v>
      </c>
      <c r="G53">
        <v>667</v>
      </c>
      <c r="H53">
        <v>16085</v>
      </c>
      <c r="I53" s="23">
        <v>0</v>
      </c>
      <c r="J53">
        <v>0</v>
      </c>
      <c r="K53" s="27" t="s">
        <v>729</v>
      </c>
    </row>
    <row r="54" spans="1:11" ht="56">
      <c r="A54" t="s">
        <v>730</v>
      </c>
      <c r="B54" t="s">
        <v>731</v>
      </c>
      <c r="C54" s="22">
        <v>4.6945041309196299E-9</v>
      </c>
      <c r="D54" s="22">
        <v>4.9363870987588103E-12</v>
      </c>
      <c r="E54">
        <v>55</v>
      </c>
      <c r="F54">
        <v>206</v>
      </c>
      <c r="G54">
        <v>1601</v>
      </c>
      <c r="H54">
        <v>16085</v>
      </c>
      <c r="I54" s="23">
        <v>0</v>
      </c>
      <c r="J54">
        <v>0</v>
      </c>
      <c r="K54" s="27" t="s">
        <v>732</v>
      </c>
    </row>
    <row r="55" spans="1:11" ht="28">
      <c r="A55" t="s">
        <v>733</v>
      </c>
      <c r="B55" t="s">
        <v>734</v>
      </c>
      <c r="C55" s="22">
        <v>6.2054587673004401E-9</v>
      </c>
      <c r="D55" s="22">
        <v>6.5251932358574603E-12</v>
      </c>
      <c r="E55">
        <v>19</v>
      </c>
      <c r="F55">
        <v>206</v>
      </c>
      <c r="G55">
        <v>194</v>
      </c>
      <c r="H55">
        <v>16085</v>
      </c>
      <c r="I55" s="23">
        <v>0</v>
      </c>
      <c r="J55">
        <v>0</v>
      </c>
      <c r="K55" s="27" t="s">
        <v>735</v>
      </c>
    </row>
    <row r="56" spans="1:11" ht="28">
      <c r="A56" t="s">
        <v>736</v>
      </c>
      <c r="B56" t="s">
        <v>737</v>
      </c>
      <c r="C56" s="22">
        <v>8.6385908372748105E-9</v>
      </c>
      <c r="D56" s="22">
        <v>9.0836917321501704E-12</v>
      </c>
      <c r="E56">
        <v>23</v>
      </c>
      <c r="F56">
        <v>206</v>
      </c>
      <c r="G56">
        <v>306</v>
      </c>
      <c r="H56">
        <v>16085</v>
      </c>
      <c r="I56" s="23">
        <v>0</v>
      </c>
      <c r="J56">
        <v>0</v>
      </c>
      <c r="K56" s="27" t="s">
        <v>738</v>
      </c>
    </row>
    <row r="57" spans="1:11" ht="56">
      <c r="A57" t="s">
        <v>739</v>
      </c>
      <c r="B57" t="s">
        <v>740</v>
      </c>
      <c r="C57" s="22">
        <v>1.0003169213710201E-8</v>
      </c>
      <c r="D57" s="22">
        <v>1.05185796148372E-11</v>
      </c>
      <c r="E57">
        <v>55</v>
      </c>
      <c r="F57">
        <v>206</v>
      </c>
      <c r="G57">
        <v>1632</v>
      </c>
      <c r="H57">
        <v>16085</v>
      </c>
      <c r="I57" s="23">
        <v>0</v>
      </c>
      <c r="J57">
        <v>0</v>
      </c>
      <c r="K57" s="27" t="s">
        <v>732</v>
      </c>
    </row>
    <row r="58" spans="1:11" ht="28">
      <c r="A58" t="s">
        <v>741</v>
      </c>
      <c r="B58" t="s">
        <v>743</v>
      </c>
      <c r="C58" s="22">
        <v>1.6414140696923901E-8</v>
      </c>
      <c r="D58" s="22">
        <v>1.72598745498674E-11</v>
      </c>
      <c r="E58">
        <v>31</v>
      </c>
      <c r="F58">
        <v>206</v>
      </c>
      <c r="G58">
        <v>585</v>
      </c>
      <c r="H58">
        <v>16085</v>
      </c>
      <c r="I58" s="23">
        <v>0</v>
      </c>
      <c r="J58">
        <v>0</v>
      </c>
      <c r="K58" s="27" t="s">
        <v>744</v>
      </c>
    </row>
    <row r="59" spans="1:11" ht="70">
      <c r="A59" t="s">
        <v>745</v>
      </c>
      <c r="B59" t="s">
        <v>746</v>
      </c>
      <c r="C59" s="22">
        <v>3.9626667330570203E-8</v>
      </c>
      <c r="D59" s="22">
        <v>4.1668419905962401E-11</v>
      </c>
      <c r="E59">
        <v>72</v>
      </c>
      <c r="F59">
        <v>206</v>
      </c>
      <c r="G59">
        <v>2621</v>
      </c>
      <c r="H59">
        <v>16085</v>
      </c>
      <c r="I59" s="23">
        <v>0</v>
      </c>
      <c r="J59">
        <v>0</v>
      </c>
      <c r="K59" s="27" t="s">
        <v>747</v>
      </c>
    </row>
    <row r="60" spans="1:11" ht="28">
      <c r="A60" t="s">
        <v>748</v>
      </c>
      <c r="B60" t="s">
        <v>749</v>
      </c>
      <c r="C60" s="22">
        <v>5.8049025083023698E-8</v>
      </c>
      <c r="D60" s="22">
        <v>6.1039984314430797E-11</v>
      </c>
      <c r="E60">
        <v>31</v>
      </c>
      <c r="F60">
        <v>206</v>
      </c>
      <c r="G60">
        <v>615</v>
      </c>
      <c r="H60">
        <v>16085</v>
      </c>
      <c r="I60" s="23">
        <v>0</v>
      </c>
      <c r="J60">
        <v>0</v>
      </c>
      <c r="K60" s="27" t="s">
        <v>750</v>
      </c>
    </row>
    <row r="61" spans="1:11" ht="28">
      <c r="A61" t="s">
        <v>751</v>
      </c>
      <c r="B61" t="s">
        <v>752</v>
      </c>
      <c r="C61" s="22">
        <v>5.8329651937346801E-8</v>
      </c>
      <c r="D61" s="22">
        <v>6.1335070386274297E-11</v>
      </c>
      <c r="E61">
        <v>33</v>
      </c>
      <c r="F61">
        <v>206</v>
      </c>
      <c r="G61">
        <v>693</v>
      </c>
      <c r="H61">
        <v>16085</v>
      </c>
      <c r="I61" s="23">
        <v>0</v>
      </c>
      <c r="J61">
        <v>0</v>
      </c>
      <c r="K61" s="27" t="s">
        <v>753</v>
      </c>
    </row>
    <row r="62" spans="1:11" ht="28">
      <c r="A62" t="s">
        <v>754</v>
      </c>
      <c r="B62" t="s">
        <v>755</v>
      </c>
      <c r="C62" s="22">
        <v>7.5004904914070097E-8</v>
      </c>
      <c r="D62" s="22">
        <v>7.8869510950652101E-11</v>
      </c>
      <c r="E62">
        <v>29</v>
      </c>
      <c r="F62">
        <v>206</v>
      </c>
      <c r="G62">
        <v>546</v>
      </c>
      <c r="H62">
        <v>16085</v>
      </c>
      <c r="I62" s="23">
        <v>0</v>
      </c>
      <c r="J62">
        <v>0</v>
      </c>
      <c r="K62" s="27" t="s">
        <v>756</v>
      </c>
    </row>
    <row r="63" spans="1:11">
      <c r="A63" t="s">
        <v>757</v>
      </c>
      <c r="B63" t="s">
        <v>758</v>
      </c>
      <c r="C63" s="22">
        <v>9.5017453463900899E-8</v>
      </c>
      <c r="D63" s="22">
        <v>9.9913200277498396E-11</v>
      </c>
      <c r="E63">
        <v>17</v>
      </c>
      <c r="F63">
        <v>206</v>
      </c>
      <c r="G63">
        <v>175</v>
      </c>
      <c r="H63">
        <v>16085</v>
      </c>
      <c r="I63" s="23">
        <v>0</v>
      </c>
      <c r="J63">
        <v>0</v>
      </c>
      <c r="K63" s="27" t="s">
        <v>759</v>
      </c>
    </row>
    <row r="64" spans="1:11" ht="28">
      <c r="A64" t="s">
        <v>760</v>
      </c>
      <c r="B64" t="s">
        <v>761</v>
      </c>
      <c r="C64" s="22">
        <v>9.5362868267428898E-8</v>
      </c>
      <c r="D64" s="22">
        <v>1.00276412478895E-10</v>
      </c>
      <c r="E64">
        <v>26</v>
      </c>
      <c r="F64">
        <v>206</v>
      </c>
      <c r="G64">
        <v>444</v>
      </c>
      <c r="H64">
        <v>16085</v>
      </c>
      <c r="I64" s="23">
        <v>0</v>
      </c>
      <c r="J64">
        <v>0</v>
      </c>
      <c r="K64" s="27" t="s">
        <v>762</v>
      </c>
    </row>
    <row r="65" spans="1:11">
      <c r="A65" t="s">
        <v>763</v>
      </c>
      <c r="B65" t="s">
        <v>764</v>
      </c>
      <c r="C65" s="22">
        <v>1.4989332053193301E-7</v>
      </c>
      <c r="D65" s="22">
        <v>1.5761653052779499E-10</v>
      </c>
      <c r="E65">
        <v>20</v>
      </c>
      <c r="F65">
        <v>206</v>
      </c>
      <c r="G65">
        <v>261</v>
      </c>
      <c r="H65">
        <v>16085</v>
      </c>
      <c r="I65" s="23">
        <v>0</v>
      </c>
      <c r="J65">
        <v>0</v>
      </c>
      <c r="K65" s="27" t="s">
        <v>770</v>
      </c>
    </row>
    <row r="66" spans="1:11">
      <c r="A66" t="s">
        <v>771</v>
      </c>
      <c r="B66" t="s">
        <v>772</v>
      </c>
      <c r="C66" s="22">
        <v>1.8377151363038899E-7</v>
      </c>
      <c r="D66" s="22">
        <v>1.93240287729115E-10</v>
      </c>
      <c r="E66">
        <v>20</v>
      </c>
      <c r="F66">
        <v>206</v>
      </c>
      <c r="G66">
        <v>264</v>
      </c>
      <c r="H66">
        <v>16085</v>
      </c>
      <c r="I66" s="23">
        <v>0</v>
      </c>
      <c r="J66">
        <v>0</v>
      </c>
      <c r="K66" s="27" t="s">
        <v>773</v>
      </c>
    </row>
    <row r="67" spans="1:11" ht="42">
      <c r="A67" t="s">
        <v>774</v>
      </c>
      <c r="B67" t="s">
        <v>775</v>
      </c>
      <c r="C67" s="22">
        <v>2.1337872505165101E-7</v>
      </c>
      <c r="D67" s="22">
        <v>2.24373002157362E-10</v>
      </c>
      <c r="E67">
        <v>44</v>
      </c>
      <c r="F67">
        <v>206</v>
      </c>
      <c r="G67">
        <v>1216</v>
      </c>
      <c r="H67">
        <v>16085</v>
      </c>
      <c r="I67" s="23">
        <v>0</v>
      </c>
      <c r="J67">
        <v>0</v>
      </c>
      <c r="K67" s="27" t="s">
        <v>776</v>
      </c>
    </row>
    <row r="68" spans="1:11" ht="28">
      <c r="A68" t="s">
        <v>777</v>
      </c>
      <c r="B68" t="s">
        <v>778</v>
      </c>
      <c r="C68" s="22">
        <v>2.6017182716441999E-7</v>
      </c>
      <c r="D68" s="22">
        <v>2.7357710532536299E-10</v>
      </c>
      <c r="E68">
        <v>27</v>
      </c>
      <c r="F68">
        <v>206</v>
      </c>
      <c r="G68">
        <v>501</v>
      </c>
      <c r="H68">
        <v>16085</v>
      </c>
      <c r="I68" s="23">
        <v>0</v>
      </c>
      <c r="J68">
        <v>0</v>
      </c>
      <c r="K68" s="27" t="s">
        <v>779</v>
      </c>
    </row>
    <row r="69" spans="1:11">
      <c r="A69" t="s">
        <v>780</v>
      </c>
      <c r="B69" t="s">
        <v>781</v>
      </c>
      <c r="C69" s="22">
        <v>3.2312027528984598E-7</v>
      </c>
      <c r="D69" s="22">
        <v>3.3976895403769298E-10</v>
      </c>
      <c r="E69">
        <v>16</v>
      </c>
      <c r="F69">
        <v>206</v>
      </c>
      <c r="G69">
        <v>164</v>
      </c>
      <c r="H69">
        <v>16085</v>
      </c>
      <c r="I69" s="23">
        <v>0</v>
      </c>
      <c r="J69">
        <v>0</v>
      </c>
      <c r="K69" s="27" t="s">
        <v>782</v>
      </c>
    </row>
    <row r="70" spans="1:11">
      <c r="A70" t="s">
        <v>783</v>
      </c>
      <c r="B70" t="s">
        <v>784</v>
      </c>
      <c r="C70" s="22">
        <v>3.2312027528984598E-7</v>
      </c>
      <c r="D70" s="22">
        <v>3.3976895403769298E-10</v>
      </c>
      <c r="E70">
        <v>16</v>
      </c>
      <c r="F70">
        <v>206</v>
      </c>
      <c r="G70">
        <v>164</v>
      </c>
      <c r="H70">
        <v>16085</v>
      </c>
      <c r="I70" s="23">
        <v>0</v>
      </c>
      <c r="J70">
        <v>0</v>
      </c>
      <c r="K70" s="27" t="s">
        <v>782</v>
      </c>
    </row>
    <row r="71" spans="1:11">
      <c r="A71" t="s">
        <v>785</v>
      </c>
      <c r="B71" t="s">
        <v>786</v>
      </c>
      <c r="C71" s="22">
        <v>3.5939937597587398E-7</v>
      </c>
      <c r="D71" s="22">
        <v>3.7791732489576702E-10</v>
      </c>
      <c r="E71">
        <v>19</v>
      </c>
      <c r="F71">
        <v>206</v>
      </c>
      <c r="G71">
        <v>245</v>
      </c>
      <c r="H71">
        <v>16085</v>
      </c>
      <c r="I71" s="23">
        <v>0</v>
      </c>
      <c r="J71">
        <v>0</v>
      </c>
      <c r="K71" s="27" t="s">
        <v>787</v>
      </c>
    </row>
    <row r="72" spans="1:11" ht="28">
      <c r="A72" t="s">
        <v>788</v>
      </c>
      <c r="B72" t="s">
        <v>789</v>
      </c>
      <c r="C72" s="22">
        <v>4.6374653288358398E-7</v>
      </c>
      <c r="D72" s="22">
        <v>4.87640938889152E-10</v>
      </c>
      <c r="E72">
        <v>29</v>
      </c>
      <c r="F72">
        <v>206</v>
      </c>
      <c r="G72">
        <v>590</v>
      </c>
      <c r="H72">
        <v>16085</v>
      </c>
      <c r="I72" s="23">
        <v>0</v>
      </c>
      <c r="J72">
        <v>0</v>
      </c>
      <c r="K72" s="27" t="s">
        <v>790</v>
      </c>
    </row>
    <row r="73" spans="1:11" ht="126">
      <c r="A73" t="s">
        <v>791</v>
      </c>
      <c r="B73" t="s">
        <v>792</v>
      </c>
      <c r="C73" s="22">
        <v>8.2220544881642902E-7</v>
      </c>
      <c r="D73" s="22">
        <v>8.6456934681012597E-10</v>
      </c>
      <c r="E73">
        <v>138</v>
      </c>
      <c r="F73">
        <v>206</v>
      </c>
      <c r="G73">
        <v>7406</v>
      </c>
      <c r="H73">
        <v>16085</v>
      </c>
      <c r="I73" s="23">
        <v>0</v>
      </c>
      <c r="J73">
        <v>0</v>
      </c>
      <c r="K73" s="27" t="s">
        <v>805</v>
      </c>
    </row>
    <row r="74" spans="1:11" ht="28">
      <c r="A74" t="s">
        <v>806</v>
      </c>
      <c r="B74" t="s">
        <v>807</v>
      </c>
      <c r="C74" s="22">
        <v>9.5173312483842298E-7</v>
      </c>
      <c r="D74" s="22">
        <v>1.00077089888373E-9</v>
      </c>
      <c r="E74">
        <v>24</v>
      </c>
      <c r="F74">
        <v>206</v>
      </c>
      <c r="G74">
        <v>422</v>
      </c>
      <c r="H74">
        <v>16085</v>
      </c>
      <c r="I74" s="23">
        <v>0</v>
      </c>
      <c r="J74">
        <v>0</v>
      </c>
      <c r="K74" s="27" t="s">
        <v>808</v>
      </c>
    </row>
    <row r="75" spans="1:11">
      <c r="A75" t="s">
        <v>809</v>
      </c>
      <c r="B75" t="s">
        <v>810</v>
      </c>
      <c r="C75" s="22">
        <v>1.69003802808768E-6</v>
      </c>
      <c r="D75" s="22">
        <v>1.7771167487777899E-9</v>
      </c>
      <c r="E75">
        <v>11</v>
      </c>
      <c r="F75">
        <v>206</v>
      </c>
      <c r="G75">
        <v>72</v>
      </c>
      <c r="H75">
        <v>16085</v>
      </c>
      <c r="I75" s="23">
        <v>0</v>
      </c>
      <c r="J75">
        <v>0</v>
      </c>
      <c r="K75" s="27" t="s">
        <v>811</v>
      </c>
    </row>
    <row r="76" spans="1:11">
      <c r="A76" t="s">
        <v>812</v>
      </c>
      <c r="B76" t="s">
        <v>813</v>
      </c>
      <c r="C76" s="22">
        <v>2.1805687800074901E-6</v>
      </c>
      <c r="D76" s="22">
        <v>2.2929219558438298E-9</v>
      </c>
      <c r="E76">
        <v>17</v>
      </c>
      <c r="F76">
        <v>206</v>
      </c>
      <c r="G76">
        <v>214</v>
      </c>
      <c r="H76">
        <v>16085</v>
      </c>
      <c r="I76" s="23">
        <v>0</v>
      </c>
      <c r="J76">
        <v>0</v>
      </c>
      <c r="K76" s="27" t="s">
        <v>814</v>
      </c>
    </row>
    <row r="77" spans="1:11" ht="56">
      <c r="A77" t="s">
        <v>765</v>
      </c>
      <c r="B77" t="s">
        <v>766</v>
      </c>
      <c r="C77" s="22">
        <v>2.1833617908381698E-6</v>
      </c>
      <c r="D77" s="22">
        <v>2.29585887574991E-9</v>
      </c>
      <c r="E77">
        <v>61</v>
      </c>
      <c r="F77">
        <v>206</v>
      </c>
      <c r="G77">
        <v>2215</v>
      </c>
      <c r="H77">
        <v>16085</v>
      </c>
      <c r="I77" s="23">
        <v>0</v>
      </c>
      <c r="J77">
        <v>0</v>
      </c>
      <c r="K77" s="27" t="s">
        <v>767</v>
      </c>
    </row>
    <row r="78" spans="1:11" ht="56">
      <c r="A78" t="s">
        <v>768</v>
      </c>
      <c r="B78" t="s">
        <v>769</v>
      </c>
      <c r="C78" s="22">
        <v>2.4730717059545501E-6</v>
      </c>
      <c r="D78" s="22">
        <v>2.6004960104674601E-9</v>
      </c>
      <c r="E78">
        <v>62</v>
      </c>
      <c r="F78">
        <v>206</v>
      </c>
      <c r="G78">
        <v>2279</v>
      </c>
      <c r="H78">
        <v>16085</v>
      </c>
      <c r="I78" s="23">
        <v>0</v>
      </c>
      <c r="J78">
        <v>0</v>
      </c>
      <c r="K78" s="27" t="s">
        <v>826</v>
      </c>
    </row>
    <row r="79" spans="1:11" ht="28">
      <c r="A79" t="s">
        <v>827</v>
      </c>
      <c r="B79" t="s">
        <v>828</v>
      </c>
      <c r="C79" s="22">
        <v>2.96926206140637E-6</v>
      </c>
      <c r="D79" s="22">
        <v>3.1222524305009198E-9</v>
      </c>
      <c r="E79">
        <v>32</v>
      </c>
      <c r="F79">
        <v>206</v>
      </c>
      <c r="G79">
        <v>765</v>
      </c>
      <c r="H79">
        <v>16085</v>
      </c>
      <c r="I79" s="23">
        <v>0</v>
      </c>
      <c r="J79">
        <v>0</v>
      </c>
      <c r="K79" s="27" t="s">
        <v>829</v>
      </c>
    </row>
    <row r="80" spans="1:11">
      <c r="A80" t="s">
        <v>830</v>
      </c>
      <c r="B80" t="s">
        <v>831</v>
      </c>
      <c r="C80" s="22">
        <v>3.5596320146584898E-6</v>
      </c>
      <c r="D80" s="22">
        <v>3.7430410248774898E-9</v>
      </c>
      <c r="E80">
        <v>9</v>
      </c>
      <c r="F80">
        <v>206</v>
      </c>
      <c r="G80">
        <v>44</v>
      </c>
      <c r="H80">
        <v>16085</v>
      </c>
      <c r="I80" s="23">
        <v>0</v>
      </c>
      <c r="J80">
        <v>0</v>
      </c>
      <c r="K80" s="27" t="s">
        <v>832</v>
      </c>
    </row>
    <row r="81" spans="1:11" ht="42">
      <c r="A81" t="s">
        <v>833</v>
      </c>
      <c r="B81" t="s">
        <v>834</v>
      </c>
      <c r="C81" s="22">
        <v>3.62284203627007E-6</v>
      </c>
      <c r="D81" s="22">
        <v>3.8095079245742003E-9</v>
      </c>
      <c r="E81">
        <v>48</v>
      </c>
      <c r="F81">
        <v>206</v>
      </c>
      <c r="G81">
        <v>1535</v>
      </c>
      <c r="H81">
        <v>16085</v>
      </c>
      <c r="I81" s="23">
        <v>0</v>
      </c>
      <c r="J81">
        <v>0</v>
      </c>
      <c r="K81" s="27" t="s">
        <v>835</v>
      </c>
    </row>
    <row r="82" spans="1:11">
      <c r="A82" t="s">
        <v>836</v>
      </c>
      <c r="B82" t="s">
        <v>837</v>
      </c>
      <c r="C82" s="22">
        <v>5.3496536970687196E-6</v>
      </c>
      <c r="D82" s="22">
        <v>5.62529305685459E-9</v>
      </c>
      <c r="E82">
        <v>19</v>
      </c>
      <c r="F82">
        <v>206</v>
      </c>
      <c r="G82">
        <v>288</v>
      </c>
      <c r="H82">
        <v>16085</v>
      </c>
      <c r="I82" s="23">
        <v>0</v>
      </c>
      <c r="J82">
        <v>0</v>
      </c>
      <c r="K82" s="27" t="s">
        <v>838</v>
      </c>
    </row>
    <row r="83" spans="1:11">
      <c r="A83" t="s">
        <v>839</v>
      </c>
      <c r="B83" t="s">
        <v>840</v>
      </c>
      <c r="C83" s="22">
        <v>6.0162030943484004E-6</v>
      </c>
      <c r="D83" s="22">
        <v>6.3261862190834998E-9</v>
      </c>
      <c r="E83">
        <v>15</v>
      </c>
      <c r="F83">
        <v>206</v>
      </c>
      <c r="G83">
        <v>173</v>
      </c>
      <c r="H83">
        <v>16085</v>
      </c>
      <c r="I83" s="23">
        <v>0</v>
      </c>
      <c r="J83">
        <v>0</v>
      </c>
      <c r="K83" s="27" t="s">
        <v>793</v>
      </c>
    </row>
    <row r="84" spans="1:11">
      <c r="A84" t="s">
        <v>794</v>
      </c>
      <c r="B84" t="s">
        <v>795</v>
      </c>
      <c r="C84" s="22">
        <v>6.9424191425372899E-6</v>
      </c>
      <c r="D84" s="22">
        <v>7.3001252813220701E-9</v>
      </c>
      <c r="E84">
        <v>17</v>
      </c>
      <c r="F84">
        <v>206</v>
      </c>
      <c r="G84">
        <v>231</v>
      </c>
      <c r="H84">
        <v>16085</v>
      </c>
      <c r="I84" s="23">
        <v>0</v>
      </c>
      <c r="J84">
        <v>0</v>
      </c>
      <c r="K84" s="27" t="s">
        <v>796</v>
      </c>
    </row>
    <row r="85" spans="1:11">
      <c r="A85" t="s">
        <v>797</v>
      </c>
      <c r="B85" t="s">
        <v>798</v>
      </c>
      <c r="C85" s="22">
        <v>7.2955786822519199E-6</v>
      </c>
      <c r="D85" s="22">
        <v>7.6714812641976106E-9</v>
      </c>
      <c r="E85">
        <v>18</v>
      </c>
      <c r="F85">
        <v>206</v>
      </c>
      <c r="G85">
        <v>262</v>
      </c>
      <c r="H85">
        <v>16085</v>
      </c>
      <c r="I85" s="23">
        <v>0</v>
      </c>
      <c r="J85">
        <v>0</v>
      </c>
      <c r="K85" s="27" t="s">
        <v>799</v>
      </c>
    </row>
    <row r="86" spans="1:11">
      <c r="A86" t="s">
        <v>800</v>
      </c>
      <c r="B86" t="s">
        <v>801</v>
      </c>
      <c r="C86" s="22">
        <v>7.40322853550651E-6</v>
      </c>
      <c r="D86" s="22">
        <v>7.7846777450121097E-9</v>
      </c>
      <c r="E86">
        <v>12</v>
      </c>
      <c r="F86">
        <v>206</v>
      </c>
      <c r="G86">
        <v>103</v>
      </c>
      <c r="H86">
        <v>16085</v>
      </c>
      <c r="I86" s="23">
        <v>0</v>
      </c>
      <c r="J86">
        <v>0</v>
      </c>
      <c r="K86" s="27" t="s">
        <v>802</v>
      </c>
    </row>
    <row r="87" spans="1:11">
      <c r="A87" t="s">
        <v>803</v>
      </c>
      <c r="B87" t="s">
        <v>804</v>
      </c>
      <c r="C87" s="22">
        <v>7.8911769386498106E-6</v>
      </c>
      <c r="D87" s="22">
        <v>8.2977675485276702E-9</v>
      </c>
      <c r="E87">
        <v>16</v>
      </c>
      <c r="F87">
        <v>206</v>
      </c>
      <c r="G87">
        <v>204</v>
      </c>
      <c r="H87">
        <v>16085</v>
      </c>
      <c r="I87" s="23">
        <v>0</v>
      </c>
      <c r="J87">
        <v>0</v>
      </c>
      <c r="K87" s="27" t="s">
        <v>853</v>
      </c>
    </row>
    <row r="88" spans="1:11">
      <c r="A88" t="s">
        <v>854</v>
      </c>
      <c r="B88" t="s">
        <v>855</v>
      </c>
      <c r="C88" s="22">
        <v>8.2182871397114507E-6</v>
      </c>
      <c r="D88" s="22">
        <v>8.6417320081087799E-9</v>
      </c>
      <c r="E88">
        <v>18</v>
      </c>
      <c r="F88">
        <v>206</v>
      </c>
      <c r="G88">
        <v>264</v>
      </c>
      <c r="H88">
        <v>16085</v>
      </c>
      <c r="I88" s="23">
        <v>0</v>
      </c>
      <c r="J88">
        <v>0</v>
      </c>
      <c r="K88" s="27" t="s">
        <v>799</v>
      </c>
    </row>
    <row r="89" spans="1:11" ht="28">
      <c r="A89" t="s">
        <v>856</v>
      </c>
      <c r="B89" t="s">
        <v>857</v>
      </c>
      <c r="C89" s="22">
        <v>9.5371240378860706E-6</v>
      </c>
      <c r="D89" s="22">
        <v>1.00285215960947E-8</v>
      </c>
      <c r="E89">
        <v>29</v>
      </c>
      <c r="F89">
        <v>206</v>
      </c>
      <c r="G89">
        <v>674</v>
      </c>
      <c r="H89">
        <v>16085</v>
      </c>
      <c r="I89" s="23">
        <v>0</v>
      </c>
      <c r="J89">
        <v>0</v>
      </c>
      <c r="K89" s="27" t="s">
        <v>858</v>
      </c>
    </row>
    <row r="90" spans="1:11" ht="28">
      <c r="A90" t="s">
        <v>859</v>
      </c>
      <c r="B90" t="s">
        <v>860</v>
      </c>
      <c r="C90" s="22">
        <v>1.1708282179623801E-5</v>
      </c>
      <c r="D90" s="22">
        <v>1.23115480332533E-8</v>
      </c>
      <c r="E90">
        <v>25</v>
      </c>
      <c r="F90">
        <v>206</v>
      </c>
      <c r="G90">
        <v>518</v>
      </c>
      <c r="H90">
        <v>16085</v>
      </c>
      <c r="I90" s="23">
        <v>0</v>
      </c>
      <c r="J90">
        <v>0</v>
      </c>
      <c r="K90" s="27" t="s">
        <v>861</v>
      </c>
    </row>
    <row r="91" spans="1:11" ht="28">
      <c r="A91" t="s">
        <v>862</v>
      </c>
      <c r="B91" t="s">
        <v>863</v>
      </c>
      <c r="C91" s="22">
        <v>1.21964252518618E-5</v>
      </c>
      <c r="D91" s="22">
        <v>1.28248425361323E-8</v>
      </c>
      <c r="E91">
        <v>23</v>
      </c>
      <c r="F91">
        <v>206</v>
      </c>
      <c r="G91">
        <v>443</v>
      </c>
      <c r="H91">
        <v>16085</v>
      </c>
      <c r="I91" s="23">
        <v>0</v>
      </c>
      <c r="J91">
        <v>0</v>
      </c>
      <c r="K91" s="27" t="s">
        <v>864</v>
      </c>
    </row>
    <row r="92" spans="1:11" ht="28">
      <c r="A92" t="s">
        <v>865</v>
      </c>
      <c r="B92" t="s">
        <v>866</v>
      </c>
      <c r="C92" s="22">
        <v>1.7064694901553602E-5</v>
      </c>
      <c r="D92" s="22">
        <v>1.7943948371770399E-8</v>
      </c>
      <c r="E92">
        <v>29</v>
      </c>
      <c r="F92">
        <v>206</v>
      </c>
      <c r="G92">
        <v>692</v>
      </c>
      <c r="H92">
        <v>16085</v>
      </c>
      <c r="I92" s="23">
        <v>0</v>
      </c>
      <c r="J92">
        <v>0</v>
      </c>
      <c r="K92" s="27" t="s">
        <v>867</v>
      </c>
    </row>
    <row r="93" spans="1:11">
      <c r="A93" t="s">
        <v>868</v>
      </c>
      <c r="B93" t="s">
        <v>869</v>
      </c>
      <c r="C93" s="22">
        <v>1.7361875782908402E-5</v>
      </c>
      <c r="D93" s="22">
        <v>1.8256441412101401E-8</v>
      </c>
      <c r="E93">
        <v>18</v>
      </c>
      <c r="F93">
        <v>206</v>
      </c>
      <c r="G93">
        <v>277</v>
      </c>
      <c r="H93">
        <v>16085</v>
      </c>
      <c r="I93" s="23">
        <v>0</v>
      </c>
      <c r="J93">
        <v>0</v>
      </c>
      <c r="K93" s="27" t="s">
        <v>870</v>
      </c>
    </row>
    <row r="94" spans="1:11" ht="28">
      <c r="A94" t="s">
        <v>871</v>
      </c>
      <c r="B94" t="s">
        <v>872</v>
      </c>
      <c r="C94" s="22">
        <v>2.0229824254151599E-5</v>
      </c>
      <c r="D94" s="22">
        <v>2.1272160099002801E-8</v>
      </c>
      <c r="E94">
        <v>22</v>
      </c>
      <c r="F94">
        <v>206</v>
      </c>
      <c r="G94">
        <v>418</v>
      </c>
      <c r="H94">
        <v>16085</v>
      </c>
      <c r="I94" s="23">
        <v>0</v>
      </c>
      <c r="J94">
        <v>0</v>
      </c>
      <c r="K94" s="27" t="s">
        <v>873</v>
      </c>
    </row>
    <row r="95" spans="1:11" ht="28">
      <c r="A95" t="s">
        <v>874</v>
      </c>
      <c r="B95" t="s">
        <v>875</v>
      </c>
      <c r="C95" s="22">
        <v>2.2990135508637201E-5</v>
      </c>
      <c r="D95" s="22">
        <v>2.4174695592678401E-8</v>
      </c>
      <c r="E95">
        <v>22</v>
      </c>
      <c r="F95">
        <v>206</v>
      </c>
      <c r="G95">
        <v>421</v>
      </c>
      <c r="H95">
        <v>16085</v>
      </c>
      <c r="I95" s="23">
        <v>0</v>
      </c>
      <c r="J95">
        <v>0</v>
      </c>
      <c r="K95" s="27" t="s">
        <v>815</v>
      </c>
    </row>
    <row r="96" spans="1:11" ht="28">
      <c r="A96" t="s">
        <v>816</v>
      </c>
      <c r="B96" t="s">
        <v>817</v>
      </c>
      <c r="C96" s="22">
        <v>2.3985229684449501E-5</v>
      </c>
      <c r="D96" s="22">
        <v>2.5221061708148801E-8</v>
      </c>
      <c r="E96">
        <v>22</v>
      </c>
      <c r="F96">
        <v>206</v>
      </c>
      <c r="G96">
        <v>422</v>
      </c>
      <c r="H96">
        <v>16085</v>
      </c>
      <c r="I96" s="23">
        <v>0</v>
      </c>
      <c r="J96">
        <v>0</v>
      </c>
      <c r="K96" s="27" t="s">
        <v>873</v>
      </c>
    </row>
    <row r="97" spans="1:11">
      <c r="A97" t="s">
        <v>818</v>
      </c>
      <c r="B97" t="s">
        <v>819</v>
      </c>
      <c r="C97" s="22">
        <v>3.1623819706839202E-5</v>
      </c>
      <c r="D97" s="22">
        <v>3.3253227872596398E-8</v>
      </c>
      <c r="E97">
        <v>18</v>
      </c>
      <c r="F97">
        <v>206</v>
      </c>
      <c r="G97">
        <v>288</v>
      </c>
      <c r="H97">
        <v>16085</v>
      </c>
      <c r="I97" s="23">
        <v>0</v>
      </c>
      <c r="J97">
        <v>0</v>
      </c>
      <c r="K97" s="27" t="s">
        <v>870</v>
      </c>
    </row>
    <row r="98" spans="1:11">
      <c r="A98" t="s">
        <v>820</v>
      </c>
      <c r="B98" t="s">
        <v>821</v>
      </c>
      <c r="C98" s="22">
        <v>3.6455940376213601E-5</v>
      </c>
      <c r="D98" s="22">
        <v>3.8334322162159403E-8</v>
      </c>
      <c r="E98">
        <v>10</v>
      </c>
      <c r="F98">
        <v>206</v>
      </c>
      <c r="G98">
        <v>75</v>
      </c>
      <c r="H98">
        <v>16085</v>
      </c>
      <c r="I98" s="23">
        <v>0</v>
      </c>
      <c r="J98">
        <v>0</v>
      </c>
      <c r="K98" s="27" t="s">
        <v>822</v>
      </c>
    </row>
    <row r="99" spans="1:11" ht="28">
      <c r="A99" t="s">
        <v>823</v>
      </c>
      <c r="B99" t="s">
        <v>824</v>
      </c>
      <c r="C99" s="22">
        <v>4.2830752009251001E-5</v>
      </c>
      <c r="D99" s="22">
        <v>4.5037594121189198E-8</v>
      </c>
      <c r="E99">
        <v>22</v>
      </c>
      <c r="F99">
        <v>206</v>
      </c>
      <c r="G99">
        <v>436</v>
      </c>
      <c r="H99">
        <v>16085</v>
      </c>
      <c r="I99" s="23">
        <v>0</v>
      </c>
      <c r="J99">
        <v>0</v>
      </c>
      <c r="K99" s="27" t="s">
        <v>825</v>
      </c>
    </row>
    <row r="100" spans="1:11" ht="56">
      <c r="A100" t="s">
        <v>886</v>
      </c>
      <c r="B100" t="s">
        <v>887</v>
      </c>
      <c r="C100" s="22">
        <v>4.3869113718331101E-5</v>
      </c>
      <c r="D100" s="22">
        <v>4.6129457117067397E-8</v>
      </c>
      <c r="E100">
        <v>54</v>
      </c>
      <c r="F100">
        <v>206</v>
      </c>
      <c r="G100">
        <v>1992</v>
      </c>
      <c r="H100">
        <v>16085</v>
      </c>
      <c r="I100" s="23">
        <v>0</v>
      </c>
      <c r="J100">
        <v>0</v>
      </c>
      <c r="K100" s="27" t="s">
        <v>888</v>
      </c>
    </row>
    <row r="101" spans="1:11" ht="42">
      <c r="A101" t="s">
        <v>889</v>
      </c>
      <c r="B101" t="s">
        <v>890</v>
      </c>
      <c r="C101" s="22">
        <v>4.8871041891908399E-5</v>
      </c>
      <c r="D101" s="22">
        <v>5.1389108193384298E-8</v>
      </c>
      <c r="E101">
        <v>53</v>
      </c>
      <c r="F101">
        <v>206</v>
      </c>
      <c r="G101">
        <v>1942</v>
      </c>
      <c r="H101">
        <v>16085</v>
      </c>
      <c r="I101" s="23">
        <v>0</v>
      </c>
      <c r="J101">
        <v>0</v>
      </c>
      <c r="K101" s="27" t="s">
        <v>891</v>
      </c>
    </row>
    <row r="102" spans="1:11">
      <c r="A102" t="s">
        <v>892</v>
      </c>
      <c r="B102" t="s">
        <v>893</v>
      </c>
      <c r="C102" s="22">
        <v>5.3235212045058603E-5</v>
      </c>
      <c r="D102" s="22">
        <v>5.5978140951691503E-8</v>
      </c>
      <c r="E102">
        <v>18</v>
      </c>
      <c r="F102">
        <v>206</v>
      </c>
      <c r="G102">
        <v>298</v>
      </c>
      <c r="H102">
        <v>16085</v>
      </c>
      <c r="I102" s="23">
        <v>0</v>
      </c>
      <c r="J102">
        <v>0</v>
      </c>
      <c r="K102" s="27" t="s">
        <v>870</v>
      </c>
    </row>
    <row r="103" spans="1:11">
      <c r="A103" t="s">
        <v>894</v>
      </c>
      <c r="B103" t="s">
        <v>895</v>
      </c>
      <c r="C103" s="22">
        <v>5.3447418853439601E-5</v>
      </c>
      <c r="D103" s="22">
        <v>5.6201281654510698E-8</v>
      </c>
      <c r="E103">
        <v>9</v>
      </c>
      <c r="F103">
        <v>206</v>
      </c>
      <c r="G103">
        <v>59</v>
      </c>
      <c r="H103">
        <v>16085</v>
      </c>
      <c r="I103" s="23">
        <v>0</v>
      </c>
      <c r="J103">
        <v>0</v>
      </c>
      <c r="K103" s="27" t="s">
        <v>896</v>
      </c>
    </row>
    <row r="104" spans="1:11">
      <c r="A104" t="s">
        <v>897</v>
      </c>
      <c r="B104" t="s">
        <v>898</v>
      </c>
      <c r="C104" s="22">
        <v>6.0912944199668398E-5</v>
      </c>
      <c r="D104" s="22">
        <v>6.4051466035403203E-8</v>
      </c>
      <c r="E104">
        <v>19</v>
      </c>
      <c r="F104">
        <v>206</v>
      </c>
      <c r="G104">
        <v>335</v>
      </c>
      <c r="H104">
        <v>16085</v>
      </c>
      <c r="I104" s="23">
        <v>0</v>
      </c>
      <c r="J104">
        <v>0</v>
      </c>
      <c r="K104" s="27" t="s">
        <v>899</v>
      </c>
    </row>
    <row r="105" spans="1:11" ht="42">
      <c r="A105" t="s">
        <v>900</v>
      </c>
      <c r="B105" t="s">
        <v>901</v>
      </c>
      <c r="C105" s="22">
        <v>7.6370714329335594E-5</v>
      </c>
      <c r="D105" s="22">
        <v>8.0305693301088902E-8</v>
      </c>
      <c r="E105">
        <v>46</v>
      </c>
      <c r="F105">
        <v>206</v>
      </c>
      <c r="G105">
        <v>1582</v>
      </c>
      <c r="H105">
        <v>16085</v>
      </c>
      <c r="I105" s="23">
        <v>0</v>
      </c>
      <c r="J105">
        <v>0</v>
      </c>
      <c r="K105" s="27" t="s">
        <v>902</v>
      </c>
    </row>
    <row r="106" spans="1:11" ht="28">
      <c r="A106" t="s">
        <v>841</v>
      </c>
      <c r="B106" t="s">
        <v>842</v>
      </c>
      <c r="C106" s="22">
        <v>8.3875177015544901E-5</v>
      </c>
      <c r="D106" s="22">
        <v>8.8196821257145006E-8</v>
      </c>
      <c r="E106">
        <v>22</v>
      </c>
      <c r="F106">
        <v>206</v>
      </c>
      <c r="G106">
        <v>453</v>
      </c>
      <c r="H106">
        <v>16085</v>
      </c>
      <c r="I106" s="23">
        <v>0</v>
      </c>
      <c r="J106">
        <v>0</v>
      </c>
      <c r="K106" s="27" t="s">
        <v>873</v>
      </c>
    </row>
    <row r="107" spans="1:11" ht="28">
      <c r="A107" t="s">
        <v>843</v>
      </c>
      <c r="B107" t="s">
        <v>844</v>
      </c>
      <c r="C107" s="22">
        <v>8.7166820828692097E-5</v>
      </c>
      <c r="D107" s="22">
        <v>9.1658066065922298E-8</v>
      </c>
      <c r="E107">
        <v>22</v>
      </c>
      <c r="F107">
        <v>206</v>
      </c>
      <c r="G107">
        <v>454</v>
      </c>
      <c r="H107">
        <v>16085</v>
      </c>
      <c r="I107" s="23">
        <v>0</v>
      </c>
      <c r="J107">
        <v>0</v>
      </c>
      <c r="K107" s="27" t="s">
        <v>873</v>
      </c>
    </row>
    <row r="108" spans="1:11" ht="28">
      <c r="A108" t="s">
        <v>845</v>
      </c>
      <c r="B108" t="s">
        <v>846</v>
      </c>
      <c r="C108">
        <v>1.02663069925089E-4</v>
      </c>
      <c r="D108" s="22">
        <v>1.07952754915971E-7</v>
      </c>
      <c r="E108">
        <v>30</v>
      </c>
      <c r="F108">
        <v>206</v>
      </c>
      <c r="G108">
        <v>797</v>
      </c>
      <c r="H108">
        <v>16085</v>
      </c>
      <c r="I108" s="23">
        <v>0</v>
      </c>
      <c r="J108">
        <v>0</v>
      </c>
      <c r="K108" s="27" t="s">
        <v>847</v>
      </c>
    </row>
    <row r="109" spans="1:11">
      <c r="A109" t="s">
        <v>848</v>
      </c>
      <c r="B109" t="s">
        <v>849</v>
      </c>
      <c r="C109">
        <v>1.3546188710089599E-4</v>
      </c>
      <c r="D109" s="22">
        <v>1.42441521662351E-7</v>
      </c>
      <c r="E109">
        <v>5</v>
      </c>
      <c r="F109">
        <v>206</v>
      </c>
      <c r="G109">
        <v>11</v>
      </c>
      <c r="H109">
        <v>16085</v>
      </c>
      <c r="I109" s="23">
        <v>0</v>
      </c>
      <c r="J109">
        <v>0</v>
      </c>
      <c r="K109" s="27" t="s">
        <v>850</v>
      </c>
    </row>
    <row r="110" spans="1:11">
      <c r="A110" t="s">
        <v>851</v>
      </c>
      <c r="B110" t="s">
        <v>852</v>
      </c>
      <c r="C110">
        <v>1.3546188710089599E-4</v>
      </c>
      <c r="D110" s="22">
        <v>1.42441521662351E-7</v>
      </c>
      <c r="E110">
        <v>5</v>
      </c>
      <c r="F110">
        <v>206</v>
      </c>
      <c r="G110">
        <v>11</v>
      </c>
      <c r="H110">
        <v>16085</v>
      </c>
      <c r="I110" s="23">
        <v>0</v>
      </c>
      <c r="J110">
        <v>0</v>
      </c>
      <c r="K110" s="27" t="s">
        <v>911</v>
      </c>
    </row>
    <row r="111" spans="1:11" ht="28">
      <c r="A111" t="s">
        <v>912</v>
      </c>
      <c r="B111" t="s">
        <v>913</v>
      </c>
      <c r="C111">
        <v>1.4168895898714301E-4</v>
      </c>
      <c r="D111" s="22">
        <v>1.4898944162685901E-7</v>
      </c>
      <c r="E111">
        <v>25</v>
      </c>
      <c r="F111">
        <v>206</v>
      </c>
      <c r="G111">
        <v>589</v>
      </c>
      <c r="H111">
        <v>16085</v>
      </c>
      <c r="I111" s="23">
        <v>0</v>
      </c>
      <c r="J111">
        <v>0</v>
      </c>
      <c r="K111" s="27" t="s">
        <v>914</v>
      </c>
    </row>
    <row r="112" spans="1:11" ht="28">
      <c r="A112" t="s">
        <v>915</v>
      </c>
      <c r="B112" t="s">
        <v>916</v>
      </c>
      <c r="C112">
        <v>1.4573372322151799E-4</v>
      </c>
      <c r="D112" s="22">
        <v>1.5324261116878901E-7</v>
      </c>
      <c r="E112">
        <v>32</v>
      </c>
      <c r="F112">
        <v>206</v>
      </c>
      <c r="G112">
        <v>903</v>
      </c>
      <c r="H112">
        <v>16085</v>
      </c>
      <c r="I112" s="23">
        <v>0</v>
      </c>
      <c r="J112">
        <v>0</v>
      </c>
      <c r="K112" s="27" t="s">
        <v>917</v>
      </c>
    </row>
    <row r="113" spans="1:11">
      <c r="A113" t="s">
        <v>918</v>
      </c>
      <c r="B113" t="s">
        <v>919</v>
      </c>
      <c r="C113">
        <v>1.66476495940473E-4</v>
      </c>
      <c r="D113" s="22">
        <v>1.7505414925391399E-7</v>
      </c>
      <c r="E113">
        <v>9</v>
      </c>
      <c r="F113">
        <v>206</v>
      </c>
      <c r="G113">
        <v>67</v>
      </c>
      <c r="H113">
        <v>16085</v>
      </c>
      <c r="I113" s="23">
        <v>0</v>
      </c>
      <c r="J113">
        <v>0</v>
      </c>
      <c r="K113" s="27" t="s">
        <v>920</v>
      </c>
    </row>
    <row r="114" spans="1:11" ht="28">
      <c r="A114" t="s">
        <v>921</v>
      </c>
      <c r="B114" t="s">
        <v>922</v>
      </c>
      <c r="C114">
        <v>1.7364875714981099E-4</v>
      </c>
      <c r="D114" s="22">
        <v>1.8259595914806701E-7</v>
      </c>
      <c r="E114">
        <v>34</v>
      </c>
      <c r="F114">
        <v>206</v>
      </c>
      <c r="G114">
        <v>1006</v>
      </c>
      <c r="H114">
        <v>16085</v>
      </c>
      <c r="I114" s="23">
        <v>0</v>
      </c>
      <c r="J114">
        <v>0</v>
      </c>
      <c r="K114" s="27" t="s">
        <v>923</v>
      </c>
    </row>
    <row r="115" spans="1:11" ht="28">
      <c r="A115" t="s">
        <v>924</v>
      </c>
      <c r="B115" t="s">
        <v>925</v>
      </c>
      <c r="C115">
        <v>1.8397312417480399E-4</v>
      </c>
      <c r="D115" s="22">
        <v>1.9345228619853201E-7</v>
      </c>
      <c r="E115">
        <v>22</v>
      </c>
      <c r="F115">
        <v>206</v>
      </c>
      <c r="G115">
        <v>474</v>
      </c>
      <c r="H115">
        <v>16085</v>
      </c>
      <c r="I115" s="23">
        <v>0</v>
      </c>
      <c r="J115">
        <v>0</v>
      </c>
      <c r="K115" s="27" t="s">
        <v>926</v>
      </c>
    </row>
    <row r="116" spans="1:11">
      <c r="A116" t="s">
        <v>927</v>
      </c>
      <c r="B116" t="s">
        <v>928</v>
      </c>
      <c r="C116">
        <v>1.8976277014479199E-4</v>
      </c>
      <c r="D116" s="22">
        <v>1.99540242002936E-7</v>
      </c>
      <c r="E116">
        <v>9</v>
      </c>
      <c r="F116">
        <v>206</v>
      </c>
      <c r="G116">
        <v>68</v>
      </c>
      <c r="H116">
        <v>16085</v>
      </c>
      <c r="I116" s="23">
        <v>0</v>
      </c>
      <c r="J116">
        <v>0</v>
      </c>
      <c r="K116" s="27" t="s">
        <v>920</v>
      </c>
    </row>
    <row r="117" spans="1:11">
      <c r="A117" t="s">
        <v>929</v>
      </c>
      <c r="B117" t="s">
        <v>930</v>
      </c>
      <c r="C117">
        <v>2.7678481497021498E-4</v>
      </c>
      <c r="D117" s="22">
        <v>2.9104607252388601E-7</v>
      </c>
      <c r="E117">
        <v>13</v>
      </c>
      <c r="F117">
        <v>206</v>
      </c>
      <c r="G117">
        <v>170</v>
      </c>
      <c r="H117">
        <v>16085</v>
      </c>
      <c r="I117" s="23">
        <v>0</v>
      </c>
      <c r="J117">
        <v>0</v>
      </c>
      <c r="K117" s="27" t="s">
        <v>931</v>
      </c>
    </row>
    <row r="118" spans="1:11" ht="28">
      <c r="A118" t="s">
        <v>932</v>
      </c>
      <c r="B118" t="s">
        <v>933</v>
      </c>
      <c r="C118">
        <v>2.8241191006192902E-4</v>
      </c>
      <c r="D118" s="22">
        <v>2.9696310206301598E-7</v>
      </c>
      <c r="E118">
        <v>32</v>
      </c>
      <c r="F118">
        <v>206</v>
      </c>
      <c r="G118">
        <v>930</v>
      </c>
      <c r="H118">
        <v>16085</v>
      </c>
      <c r="I118" s="23">
        <v>0</v>
      </c>
      <c r="J118">
        <v>0</v>
      </c>
      <c r="K118" s="27" t="s">
        <v>917</v>
      </c>
    </row>
    <row r="119" spans="1:11" ht="28">
      <c r="A119" t="s">
        <v>934</v>
      </c>
      <c r="B119" t="s">
        <v>935</v>
      </c>
      <c r="C119">
        <v>2.9444298083933202E-4</v>
      </c>
      <c r="D119" s="22">
        <v>3.0961407028320999E-7</v>
      </c>
      <c r="E119">
        <v>30</v>
      </c>
      <c r="F119">
        <v>206</v>
      </c>
      <c r="G119">
        <v>837</v>
      </c>
      <c r="H119">
        <v>16085</v>
      </c>
      <c r="I119" s="23">
        <v>0</v>
      </c>
      <c r="J119">
        <v>0</v>
      </c>
      <c r="K119" s="27" t="s">
        <v>936</v>
      </c>
    </row>
    <row r="120" spans="1:11">
      <c r="A120" t="s">
        <v>937</v>
      </c>
      <c r="B120" t="s">
        <v>876</v>
      </c>
      <c r="C120">
        <v>3.24805831128534E-4</v>
      </c>
      <c r="D120" s="22">
        <v>3.41541357653559E-7</v>
      </c>
      <c r="E120">
        <v>8</v>
      </c>
      <c r="F120">
        <v>206</v>
      </c>
      <c r="G120">
        <v>53</v>
      </c>
      <c r="H120">
        <v>16085</v>
      </c>
      <c r="I120" s="23">
        <v>0</v>
      </c>
      <c r="J120">
        <v>0</v>
      </c>
      <c r="K120" s="27" t="s">
        <v>877</v>
      </c>
    </row>
    <row r="121" spans="1:11" ht="28">
      <c r="A121" t="s">
        <v>878</v>
      </c>
      <c r="B121" t="s">
        <v>879</v>
      </c>
      <c r="C121">
        <v>3.7595732404752103E-4</v>
      </c>
      <c r="D121" s="22">
        <v>3.9532841645375503E-7</v>
      </c>
      <c r="E121">
        <v>28</v>
      </c>
      <c r="F121">
        <v>206</v>
      </c>
      <c r="G121">
        <v>754</v>
      </c>
      <c r="H121">
        <v>16085</v>
      </c>
      <c r="I121" s="23">
        <v>0</v>
      </c>
      <c r="J121">
        <v>0</v>
      </c>
      <c r="K121" s="27" t="s">
        <v>880</v>
      </c>
    </row>
    <row r="122" spans="1:11">
      <c r="A122" t="s">
        <v>881</v>
      </c>
      <c r="B122" t="s">
        <v>882</v>
      </c>
      <c r="C122">
        <v>4.5982258909427399E-4</v>
      </c>
      <c r="D122" s="22">
        <v>4.8351481503078305E-7</v>
      </c>
      <c r="E122">
        <v>15</v>
      </c>
      <c r="F122">
        <v>206</v>
      </c>
      <c r="G122">
        <v>240</v>
      </c>
      <c r="H122">
        <v>16085</v>
      </c>
      <c r="I122" s="23">
        <v>0</v>
      </c>
      <c r="J122">
        <v>0</v>
      </c>
      <c r="K122" s="27" t="s">
        <v>883</v>
      </c>
    </row>
    <row r="123" spans="1:11" ht="42">
      <c r="A123" t="s">
        <v>884</v>
      </c>
      <c r="B123" t="s">
        <v>885</v>
      </c>
      <c r="C123">
        <v>5.0436650303646395E-4</v>
      </c>
      <c r="D123" s="22">
        <v>5.30353841258112E-7</v>
      </c>
      <c r="E123">
        <v>43</v>
      </c>
      <c r="F123">
        <v>206</v>
      </c>
      <c r="G123">
        <v>1523</v>
      </c>
      <c r="H123">
        <v>16085</v>
      </c>
      <c r="I123" s="23">
        <v>0</v>
      </c>
      <c r="J123">
        <v>0</v>
      </c>
      <c r="K123" s="27" t="s">
        <v>946</v>
      </c>
    </row>
    <row r="124" spans="1:11">
      <c r="A124" t="s">
        <v>947</v>
      </c>
      <c r="B124" t="s">
        <v>948</v>
      </c>
      <c r="C124">
        <v>5.1553114771635896E-4</v>
      </c>
      <c r="D124" s="22">
        <v>5.42093741026666E-7</v>
      </c>
      <c r="E124">
        <v>14</v>
      </c>
      <c r="F124">
        <v>206</v>
      </c>
      <c r="G124">
        <v>210</v>
      </c>
      <c r="H124">
        <v>16085</v>
      </c>
      <c r="I124" s="23">
        <v>0</v>
      </c>
      <c r="J124">
        <v>0</v>
      </c>
      <c r="K124" s="27" t="s">
        <v>949</v>
      </c>
    </row>
    <row r="125" spans="1:11" ht="28">
      <c r="A125" t="s">
        <v>950</v>
      </c>
      <c r="B125" t="s">
        <v>951</v>
      </c>
      <c r="C125">
        <v>5.5048769473368703E-4</v>
      </c>
      <c r="D125" s="22">
        <v>5.7885141402070203E-7</v>
      </c>
      <c r="E125">
        <v>20</v>
      </c>
      <c r="F125">
        <v>206</v>
      </c>
      <c r="G125">
        <v>425</v>
      </c>
      <c r="H125">
        <v>16085</v>
      </c>
      <c r="I125" s="23">
        <v>0</v>
      </c>
      <c r="J125">
        <v>0</v>
      </c>
      <c r="K125" s="27" t="s">
        <v>952</v>
      </c>
    </row>
    <row r="126" spans="1:11">
      <c r="A126" t="s">
        <v>953</v>
      </c>
      <c r="B126" t="s">
        <v>954</v>
      </c>
      <c r="C126">
        <v>5.7306264351794395E-4</v>
      </c>
      <c r="D126" s="22">
        <v>6.0258953051308501E-7</v>
      </c>
      <c r="E126">
        <v>16</v>
      </c>
      <c r="F126">
        <v>206</v>
      </c>
      <c r="G126">
        <v>278</v>
      </c>
      <c r="H126">
        <v>16085</v>
      </c>
      <c r="I126" s="23">
        <v>0</v>
      </c>
      <c r="J126">
        <v>0</v>
      </c>
      <c r="K126" s="27" t="s">
        <v>955</v>
      </c>
    </row>
    <row r="127" spans="1:11">
      <c r="A127" t="s">
        <v>956</v>
      </c>
      <c r="B127" t="s">
        <v>957</v>
      </c>
      <c r="C127">
        <v>6.6497591238169802E-4</v>
      </c>
      <c r="D127" s="22">
        <v>6.9923860397654902E-7</v>
      </c>
      <c r="E127">
        <v>8</v>
      </c>
      <c r="F127">
        <v>206</v>
      </c>
      <c r="G127">
        <v>58</v>
      </c>
      <c r="H127">
        <v>16085</v>
      </c>
      <c r="I127" s="23">
        <v>0</v>
      </c>
      <c r="J127">
        <v>0</v>
      </c>
      <c r="K127" s="27" t="s">
        <v>958</v>
      </c>
    </row>
    <row r="128" spans="1:11">
      <c r="A128" t="s">
        <v>959</v>
      </c>
      <c r="B128" t="s">
        <v>960</v>
      </c>
      <c r="C128">
        <v>6.6497591238169802E-4</v>
      </c>
      <c r="D128" s="22">
        <v>6.9923860397654902E-7</v>
      </c>
      <c r="E128">
        <v>8</v>
      </c>
      <c r="F128">
        <v>206</v>
      </c>
      <c r="G128">
        <v>58</v>
      </c>
      <c r="H128">
        <v>16085</v>
      </c>
      <c r="I128" s="23">
        <v>0</v>
      </c>
      <c r="J128">
        <v>0</v>
      </c>
      <c r="K128" s="27" t="s">
        <v>958</v>
      </c>
    </row>
    <row r="129" spans="1:11" ht="28">
      <c r="A129" t="s">
        <v>961</v>
      </c>
      <c r="B129" t="s">
        <v>962</v>
      </c>
      <c r="C129">
        <v>7.3942133793822805E-4</v>
      </c>
      <c r="D129" s="22">
        <v>7.7751980855754804E-7</v>
      </c>
      <c r="E129">
        <v>34</v>
      </c>
      <c r="F129">
        <v>206</v>
      </c>
      <c r="G129">
        <v>1071</v>
      </c>
      <c r="H129">
        <v>16085</v>
      </c>
      <c r="I129" s="23">
        <v>0</v>
      </c>
      <c r="J129">
        <v>0</v>
      </c>
      <c r="K129" s="27" t="s">
        <v>923</v>
      </c>
    </row>
    <row r="130" spans="1:11">
      <c r="A130" t="s">
        <v>963</v>
      </c>
      <c r="B130" t="s">
        <v>964</v>
      </c>
      <c r="C130">
        <v>7.6090195058002498E-4</v>
      </c>
      <c r="D130" s="22">
        <v>8.0010720355418004E-7</v>
      </c>
      <c r="E130">
        <v>8</v>
      </c>
      <c r="F130">
        <v>206</v>
      </c>
      <c r="G130">
        <v>59</v>
      </c>
      <c r="H130">
        <v>16085</v>
      </c>
      <c r="I130" s="23">
        <v>0</v>
      </c>
      <c r="J130">
        <v>0</v>
      </c>
      <c r="K130" s="27" t="s">
        <v>958</v>
      </c>
    </row>
    <row r="131" spans="1:11">
      <c r="A131" t="s">
        <v>965</v>
      </c>
      <c r="B131" t="s">
        <v>966</v>
      </c>
      <c r="C131">
        <v>7.6090195058002498E-4</v>
      </c>
      <c r="D131" s="22">
        <v>8.0010720355418004E-7</v>
      </c>
      <c r="E131">
        <v>8</v>
      </c>
      <c r="F131">
        <v>206</v>
      </c>
      <c r="G131">
        <v>59</v>
      </c>
      <c r="H131">
        <v>16085</v>
      </c>
      <c r="I131" s="23">
        <v>0</v>
      </c>
      <c r="J131">
        <v>0</v>
      </c>
      <c r="K131" s="27" t="s">
        <v>958</v>
      </c>
    </row>
    <row r="132" spans="1:11">
      <c r="A132" t="s">
        <v>967</v>
      </c>
      <c r="B132" t="s">
        <v>968</v>
      </c>
      <c r="C132">
        <v>7.6090195058002498E-4</v>
      </c>
      <c r="D132" s="22">
        <v>8.0010720355418004E-7</v>
      </c>
      <c r="E132">
        <v>8</v>
      </c>
      <c r="F132">
        <v>206</v>
      </c>
      <c r="G132">
        <v>59</v>
      </c>
      <c r="H132">
        <v>16085</v>
      </c>
      <c r="I132" s="23">
        <v>0</v>
      </c>
      <c r="J132">
        <v>0</v>
      </c>
      <c r="K132" s="27" t="s">
        <v>958</v>
      </c>
    </row>
    <row r="133" spans="1:11">
      <c r="A133" t="s">
        <v>969</v>
      </c>
      <c r="B133" t="s">
        <v>970</v>
      </c>
      <c r="C133">
        <v>7.6537303463231597E-4</v>
      </c>
      <c r="D133" s="22">
        <v>8.0480865891936498E-7</v>
      </c>
      <c r="E133">
        <v>14</v>
      </c>
      <c r="F133">
        <v>206</v>
      </c>
      <c r="G133">
        <v>217</v>
      </c>
      <c r="H133">
        <v>16085</v>
      </c>
      <c r="I133" s="23">
        <v>0</v>
      </c>
      <c r="J133">
        <v>0</v>
      </c>
      <c r="K133" s="27" t="s">
        <v>971</v>
      </c>
    </row>
    <row r="134" spans="1:11">
      <c r="A134" t="s">
        <v>972</v>
      </c>
      <c r="B134" t="s">
        <v>973</v>
      </c>
      <c r="C134">
        <v>8.4233294533671104E-4</v>
      </c>
      <c r="D134" s="22">
        <v>8.8573390676836096E-7</v>
      </c>
      <c r="E134">
        <v>17</v>
      </c>
      <c r="F134">
        <v>206</v>
      </c>
      <c r="G134">
        <v>322</v>
      </c>
      <c r="H134">
        <v>16085</v>
      </c>
      <c r="I134" s="23">
        <v>0</v>
      </c>
      <c r="J134">
        <v>0</v>
      </c>
      <c r="K134" s="27" t="s">
        <v>974</v>
      </c>
    </row>
    <row r="135" spans="1:11" ht="28">
      <c r="A135" t="s">
        <v>975</v>
      </c>
      <c r="B135" t="s">
        <v>976</v>
      </c>
      <c r="C135">
        <v>8.4378397140282598E-4</v>
      </c>
      <c r="D135" s="22">
        <v>8.8725969653293998E-7</v>
      </c>
      <c r="E135">
        <v>30</v>
      </c>
      <c r="F135">
        <v>206</v>
      </c>
      <c r="G135">
        <v>880</v>
      </c>
      <c r="H135">
        <v>16085</v>
      </c>
      <c r="I135" s="23">
        <v>0</v>
      </c>
      <c r="J135">
        <v>0</v>
      </c>
      <c r="K135" s="27" t="s">
        <v>903</v>
      </c>
    </row>
    <row r="136" spans="1:11">
      <c r="A136" t="s">
        <v>904</v>
      </c>
      <c r="B136" t="s">
        <v>905</v>
      </c>
      <c r="C136">
        <v>1.0982000061059401E-3</v>
      </c>
      <c r="D136" s="22">
        <v>1.15478444385483E-6</v>
      </c>
      <c r="E136">
        <v>16</v>
      </c>
      <c r="F136">
        <v>206</v>
      </c>
      <c r="G136">
        <v>292</v>
      </c>
      <c r="H136">
        <v>16085</v>
      </c>
      <c r="I136" s="23">
        <v>0</v>
      </c>
      <c r="J136">
        <v>0</v>
      </c>
      <c r="K136" s="27" t="s">
        <v>906</v>
      </c>
    </row>
    <row r="137" spans="1:11">
      <c r="A137" t="s">
        <v>907</v>
      </c>
      <c r="B137" t="s">
        <v>908</v>
      </c>
      <c r="C137">
        <v>1.11991735724196E-3</v>
      </c>
      <c r="D137" s="22">
        <v>1.1776207752281401E-6</v>
      </c>
      <c r="E137">
        <v>19</v>
      </c>
      <c r="F137">
        <v>206</v>
      </c>
      <c r="G137">
        <v>405</v>
      </c>
      <c r="H137">
        <v>16085</v>
      </c>
      <c r="I137" s="23">
        <v>0</v>
      </c>
      <c r="J137">
        <v>0</v>
      </c>
      <c r="K137" s="27" t="s">
        <v>909</v>
      </c>
    </row>
    <row r="138" spans="1:11">
      <c r="A138" t="s">
        <v>910</v>
      </c>
      <c r="B138" t="s">
        <v>983</v>
      </c>
      <c r="C138">
        <v>1.33347928024663E-3</v>
      </c>
      <c r="D138" s="22">
        <v>1.4021864145600799E-6</v>
      </c>
      <c r="E138">
        <v>11</v>
      </c>
      <c r="F138">
        <v>206</v>
      </c>
      <c r="G138">
        <v>136</v>
      </c>
      <c r="H138">
        <v>16085</v>
      </c>
      <c r="I138" s="23">
        <v>0</v>
      </c>
      <c r="J138">
        <v>0</v>
      </c>
      <c r="K138" s="27" t="s">
        <v>984</v>
      </c>
    </row>
    <row r="139" spans="1:11">
      <c r="A139" t="s">
        <v>985</v>
      </c>
      <c r="B139" t="s">
        <v>986</v>
      </c>
      <c r="C139">
        <v>1.33347928024663E-3</v>
      </c>
      <c r="D139" s="22">
        <v>1.4021864145600799E-6</v>
      </c>
      <c r="E139">
        <v>11</v>
      </c>
      <c r="F139">
        <v>206</v>
      </c>
      <c r="G139">
        <v>136</v>
      </c>
      <c r="H139">
        <v>16085</v>
      </c>
      <c r="I139" s="23">
        <v>0</v>
      </c>
      <c r="J139">
        <v>0</v>
      </c>
      <c r="K139" s="27" t="s">
        <v>984</v>
      </c>
    </row>
    <row r="140" spans="1:11">
      <c r="A140" t="s">
        <v>987</v>
      </c>
      <c r="B140" t="s">
        <v>988</v>
      </c>
      <c r="C140">
        <v>1.52927300521387E-3</v>
      </c>
      <c r="D140" s="22">
        <v>1.60806835458872E-6</v>
      </c>
      <c r="E140">
        <v>15</v>
      </c>
      <c r="F140">
        <v>206</v>
      </c>
      <c r="G140">
        <v>264</v>
      </c>
      <c r="H140">
        <v>16085</v>
      </c>
      <c r="I140" s="23">
        <v>0</v>
      </c>
      <c r="J140">
        <v>0</v>
      </c>
      <c r="K140" s="27" t="s">
        <v>989</v>
      </c>
    </row>
    <row r="141" spans="1:11">
      <c r="A141" t="s">
        <v>990</v>
      </c>
      <c r="B141" t="s">
        <v>991</v>
      </c>
      <c r="C141">
        <v>1.5332792456510199E-3</v>
      </c>
      <c r="D141" s="22">
        <v>1.6122810154059099E-6</v>
      </c>
      <c r="E141">
        <v>20</v>
      </c>
      <c r="F141">
        <v>206</v>
      </c>
      <c r="G141">
        <v>454</v>
      </c>
      <c r="H141">
        <v>16085</v>
      </c>
      <c r="I141" s="23">
        <v>0</v>
      </c>
      <c r="J141">
        <v>0</v>
      </c>
      <c r="K141" s="27" t="s">
        <v>992</v>
      </c>
    </row>
    <row r="142" spans="1:11">
      <c r="A142" t="s">
        <v>993</v>
      </c>
      <c r="B142" t="s">
        <v>994</v>
      </c>
      <c r="C142">
        <v>1.7062171759759199E-3</v>
      </c>
      <c r="D142" s="22">
        <v>1.7941295225824599E-6</v>
      </c>
      <c r="E142">
        <v>16</v>
      </c>
      <c r="F142">
        <v>206</v>
      </c>
      <c r="G142">
        <v>302</v>
      </c>
      <c r="H142">
        <v>16085</v>
      </c>
      <c r="I142" s="23">
        <v>0</v>
      </c>
      <c r="J142">
        <v>0</v>
      </c>
      <c r="K142" s="27" t="s">
        <v>995</v>
      </c>
    </row>
    <row r="143" spans="1:11">
      <c r="A143" t="s">
        <v>996</v>
      </c>
      <c r="B143" t="s">
        <v>997</v>
      </c>
      <c r="C143">
        <v>1.7925728020209001E-3</v>
      </c>
      <c r="D143" s="22">
        <v>1.88493459728801E-6</v>
      </c>
      <c r="E143">
        <v>6</v>
      </c>
      <c r="F143">
        <v>206</v>
      </c>
      <c r="G143">
        <v>30</v>
      </c>
      <c r="H143">
        <v>16085</v>
      </c>
      <c r="I143" s="23">
        <v>0</v>
      </c>
      <c r="J143">
        <v>0</v>
      </c>
      <c r="K143" s="27" t="s">
        <v>998</v>
      </c>
    </row>
    <row r="144" spans="1:11">
      <c r="A144" t="s">
        <v>999</v>
      </c>
      <c r="B144" t="s">
        <v>1000</v>
      </c>
      <c r="C144">
        <v>1.7925728020209001E-3</v>
      </c>
      <c r="D144" s="22">
        <v>1.88493459728801E-6</v>
      </c>
      <c r="E144">
        <v>6</v>
      </c>
      <c r="F144">
        <v>206</v>
      </c>
      <c r="G144">
        <v>30</v>
      </c>
      <c r="H144">
        <v>16085</v>
      </c>
      <c r="I144" s="23">
        <v>0</v>
      </c>
      <c r="J144">
        <v>0</v>
      </c>
      <c r="K144" s="27" t="s">
        <v>1001</v>
      </c>
    </row>
    <row r="145" spans="1:11" ht="28">
      <c r="A145" t="s">
        <v>1002</v>
      </c>
      <c r="B145" t="s">
        <v>1003</v>
      </c>
      <c r="C145">
        <v>2.2833439222665801E-3</v>
      </c>
      <c r="D145" s="22">
        <v>2.4009925575884202E-6</v>
      </c>
      <c r="E145">
        <v>20</v>
      </c>
      <c r="F145">
        <v>206</v>
      </c>
      <c r="G145">
        <v>466</v>
      </c>
      <c r="H145">
        <v>16085</v>
      </c>
      <c r="I145" s="23">
        <v>0</v>
      </c>
      <c r="J145">
        <v>0</v>
      </c>
      <c r="K145" s="27" t="s">
        <v>1004</v>
      </c>
    </row>
    <row r="146" spans="1:11">
      <c r="A146" t="s">
        <v>1005</v>
      </c>
      <c r="B146" t="s">
        <v>1006</v>
      </c>
      <c r="C146">
        <v>2.3149248661149201E-3</v>
      </c>
      <c r="D146" s="22">
        <v>2.4342007004362998E-6</v>
      </c>
      <c r="E146">
        <v>13</v>
      </c>
      <c r="F146">
        <v>206</v>
      </c>
      <c r="G146">
        <v>205</v>
      </c>
      <c r="H146">
        <v>16085</v>
      </c>
      <c r="I146" s="23">
        <v>0</v>
      </c>
      <c r="J146">
        <v>0</v>
      </c>
      <c r="K146" s="27" t="s">
        <v>1007</v>
      </c>
    </row>
    <row r="147" spans="1:11">
      <c r="A147" t="s">
        <v>1008</v>
      </c>
      <c r="B147" t="s">
        <v>1009</v>
      </c>
      <c r="C147">
        <v>2.4237829474005202E-3</v>
      </c>
      <c r="D147" s="22">
        <v>2.5486676628817199E-6</v>
      </c>
      <c r="E147">
        <v>15</v>
      </c>
      <c r="F147">
        <v>206</v>
      </c>
      <c r="G147">
        <v>274</v>
      </c>
      <c r="H147">
        <v>16085</v>
      </c>
      <c r="I147" s="23">
        <v>0</v>
      </c>
      <c r="J147">
        <v>0</v>
      </c>
      <c r="K147" s="27" t="s">
        <v>1010</v>
      </c>
    </row>
    <row r="148" spans="1:11">
      <c r="A148" t="s">
        <v>1011</v>
      </c>
      <c r="B148" t="s">
        <v>1012</v>
      </c>
      <c r="C148">
        <v>2.6023418414894998E-3</v>
      </c>
      <c r="D148" s="22">
        <v>2.7364267523548901E-6</v>
      </c>
      <c r="E148">
        <v>16</v>
      </c>
      <c r="F148">
        <v>206</v>
      </c>
      <c r="G148">
        <v>312</v>
      </c>
      <c r="H148">
        <v>16085</v>
      </c>
      <c r="I148" s="23">
        <v>0</v>
      </c>
      <c r="J148">
        <v>0</v>
      </c>
      <c r="K148" s="27" t="s">
        <v>1013</v>
      </c>
    </row>
    <row r="149" spans="1:11">
      <c r="A149" t="s">
        <v>1014</v>
      </c>
      <c r="B149" t="s">
        <v>1015</v>
      </c>
      <c r="C149">
        <v>2.6424464740307501E-3</v>
      </c>
      <c r="D149" s="22">
        <v>2.7785977644907898E-6</v>
      </c>
      <c r="E149">
        <v>7</v>
      </c>
      <c r="F149">
        <v>206</v>
      </c>
      <c r="G149">
        <v>49</v>
      </c>
      <c r="H149">
        <v>16085</v>
      </c>
      <c r="I149" s="23">
        <v>0</v>
      </c>
      <c r="J149">
        <v>0</v>
      </c>
      <c r="K149" s="27" t="s">
        <v>1016</v>
      </c>
    </row>
    <row r="150" spans="1:11">
      <c r="A150" t="s">
        <v>1017</v>
      </c>
      <c r="B150" t="s">
        <v>1018</v>
      </c>
      <c r="C150">
        <v>2.7843289203171302E-3</v>
      </c>
      <c r="D150" s="22">
        <v>2.9277906627940298E-6</v>
      </c>
      <c r="E150">
        <v>14</v>
      </c>
      <c r="F150">
        <v>206</v>
      </c>
      <c r="G150">
        <v>242</v>
      </c>
      <c r="H150">
        <v>16085</v>
      </c>
      <c r="I150" s="23">
        <v>0</v>
      </c>
      <c r="J150">
        <v>0</v>
      </c>
      <c r="K150" s="27" t="s">
        <v>938</v>
      </c>
    </row>
    <row r="151" spans="1:11">
      <c r="A151" t="s">
        <v>939</v>
      </c>
      <c r="B151" t="s">
        <v>940</v>
      </c>
      <c r="C151">
        <v>3.0611063973689299E-3</v>
      </c>
      <c r="D151" s="22">
        <v>3.2188290193153799E-6</v>
      </c>
      <c r="E151">
        <v>11</v>
      </c>
      <c r="F151">
        <v>206</v>
      </c>
      <c r="G151">
        <v>148</v>
      </c>
      <c r="H151">
        <v>16085</v>
      </c>
      <c r="I151" s="23">
        <v>0</v>
      </c>
      <c r="J151">
        <v>0</v>
      </c>
      <c r="K151" s="27" t="s">
        <v>941</v>
      </c>
    </row>
    <row r="152" spans="1:11" ht="28">
      <c r="A152" t="s">
        <v>942</v>
      </c>
      <c r="B152" t="s">
        <v>943</v>
      </c>
      <c r="C152">
        <v>3.0989997613755402E-3</v>
      </c>
      <c r="D152" s="22">
        <v>3.2586748279448399E-6</v>
      </c>
      <c r="E152">
        <v>24</v>
      </c>
      <c r="F152">
        <v>206</v>
      </c>
      <c r="G152">
        <v>651</v>
      </c>
      <c r="H152">
        <v>16085</v>
      </c>
      <c r="I152" s="23">
        <v>0</v>
      </c>
      <c r="J152">
        <v>0</v>
      </c>
      <c r="K152" s="27" t="s">
        <v>944</v>
      </c>
    </row>
    <row r="153" spans="1:11">
      <c r="A153" t="s">
        <v>945</v>
      </c>
      <c r="B153" t="s">
        <v>1028</v>
      </c>
      <c r="C153">
        <v>3.9663768594437303E-3</v>
      </c>
      <c r="D153" s="22">
        <v>4.1707432801721603E-6</v>
      </c>
      <c r="E153">
        <v>11</v>
      </c>
      <c r="F153">
        <v>206</v>
      </c>
      <c r="G153">
        <v>152</v>
      </c>
      <c r="H153">
        <v>16085</v>
      </c>
      <c r="I153" s="23">
        <v>0</v>
      </c>
      <c r="J153">
        <v>0</v>
      </c>
      <c r="K153" s="27" t="s">
        <v>1029</v>
      </c>
    </row>
    <row r="154" spans="1:11">
      <c r="A154" t="s">
        <v>1030</v>
      </c>
      <c r="B154" t="s">
        <v>1031</v>
      </c>
      <c r="C154">
        <v>3.9838826613274201E-3</v>
      </c>
      <c r="D154" s="22">
        <v>4.1891510634357702E-6</v>
      </c>
      <c r="E154">
        <v>7</v>
      </c>
      <c r="F154">
        <v>206</v>
      </c>
      <c r="G154">
        <v>52</v>
      </c>
      <c r="H154">
        <v>16085</v>
      </c>
      <c r="I154" s="23">
        <v>0</v>
      </c>
      <c r="J154">
        <v>0</v>
      </c>
      <c r="K154" s="27" t="s">
        <v>1032</v>
      </c>
    </row>
    <row r="155" spans="1:11">
      <c r="A155" t="s">
        <v>1033</v>
      </c>
      <c r="B155" t="s">
        <v>1034</v>
      </c>
      <c r="C155">
        <v>4.9128256362909401E-3</v>
      </c>
      <c r="D155" s="22">
        <v>5.1659575565625103E-6</v>
      </c>
      <c r="E155">
        <v>4</v>
      </c>
      <c r="F155">
        <v>206</v>
      </c>
      <c r="G155">
        <v>10</v>
      </c>
      <c r="H155">
        <v>16085</v>
      </c>
      <c r="I155" s="23">
        <v>0</v>
      </c>
      <c r="J155">
        <v>0</v>
      </c>
      <c r="K155" s="27" t="s">
        <v>1035</v>
      </c>
    </row>
    <row r="156" spans="1:11" ht="28">
      <c r="A156" t="s">
        <v>1036</v>
      </c>
      <c r="B156" t="s">
        <v>1037</v>
      </c>
      <c r="C156">
        <v>5.0607805552451502E-3</v>
      </c>
      <c r="D156" s="22">
        <v>5.3215358099318103E-6</v>
      </c>
      <c r="E156">
        <v>19</v>
      </c>
      <c r="F156">
        <v>206</v>
      </c>
      <c r="G156">
        <v>449</v>
      </c>
      <c r="H156">
        <v>16085</v>
      </c>
      <c r="I156" s="23">
        <v>0</v>
      </c>
      <c r="J156">
        <v>0</v>
      </c>
      <c r="K156" s="27" t="s">
        <v>1038</v>
      </c>
    </row>
    <row r="157" spans="1:11" ht="28">
      <c r="A157" t="s">
        <v>1039</v>
      </c>
      <c r="B157" t="s">
        <v>1040</v>
      </c>
      <c r="C157">
        <v>5.0842878361976396E-3</v>
      </c>
      <c r="D157" s="22">
        <v>5.3462542967377998E-6</v>
      </c>
      <c r="E157">
        <v>37</v>
      </c>
      <c r="F157">
        <v>206</v>
      </c>
      <c r="G157">
        <v>1329</v>
      </c>
      <c r="H157">
        <v>16085</v>
      </c>
      <c r="I157" s="23">
        <v>0</v>
      </c>
      <c r="J157">
        <v>0</v>
      </c>
      <c r="K157" s="27" t="s">
        <v>1041</v>
      </c>
    </row>
    <row r="158" spans="1:11">
      <c r="A158" t="s">
        <v>1042</v>
      </c>
      <c r="B158" t="s">
        <v>1043</v>
      </c>
      <c r="C158">
        <v>5.34300592710997E-3</v>
      </c>
      <c r="D158" s="22">
        <v>5.61830276247105E-6</v>
      </c>
      <c r="E158">
        <v>14</v>
      </c>
      <c r="F158">
        <v>206</v>
      </c>
      <c r="G158">
        <v>256</v>
      </c>
      <c r="H158">
        <v>16085</v>
      </c>
      <c r="I158" s="23">
        <v>0</v>
      </c>
      <c r="J158">
        <v>0</v>
      </c>
      <c r="K158" s="27" t="s">
        <v>1044</v>
      </c>
    </row>
    <row r="159" spans="1:11">
      <c r="A159" t="s">
        <v>1045</v>
      </c>
      <c r="B159" t="s">
        <v>1046</v>
      </c>
      <c r="C159">
        <v>5.5156679006933803E-3</v>
      </c>
      <c r="D159" s="22">
        <v>5.7998610943148098E-6</v>
      </c>
      <c r="E159">
        <v>6</v>
      </c>
      <c r="F159">
        <v>206</v>
      </c>
      <c r="G159">
        <v>36</v>
      </c>
      <c r="H159">
        <v>16085</v>
      </c>
      <c r="I159" s="23">
        <v>0</v>
      </c>
      <c r="J159">
        <v>0</v>
      </c>
      <c r="K159" s="27" t="s">
        <v>1047</v>
      </c>
    </row>
    <row r="160" spans="1:11">
      <c r="A160" t="s">
        <v>1048</v>
      </c>
      <c r="B160" t="s">
        <v>1049</v>
      </c>
      <c r="C160">
        <v>5.5869093169812001E-3</v>
      </c>
      <c r="D160" s="22">
        <v>5.8747732039760203E-6</v>
      </c>
      <c r="E160">
        <v>9</v>
      </c>
      <c r="F160">
        <v>206</v>
      </c>
      <c r="G160">
        <v>101</v>
      </c>
      <c r="H160">
        <v>16085</v>
      </c>
      <c r="I160" s="23">
        <v>0</v>
      </c>
      <c r="J160">
        <v>0</v>
      </c>
      <c r="K160" s="27" t="s">
        <v>1050</v>
      </c>
    </row>
    <row r="161" spans="1:11" ht="28">
      <c r="A161" t="s">
        <v>1051</v>
      </c>
      <c r="B161" t="s">
        <v>1052</v>
      </c>
      <c r="C161">
        <v>6.4128647558074001E-3</v>
      </c>
      <c r="D161" s="22">
        <v>6.7432857579467899E-6</v>
      </c>
      <c r="E161">
        <v>34</v>
      </c>
      <c r="F161">
        <v>206</v>
      </c>
      <c r="G161">
        <v>1181</v>
      </c>
      <c r="H161">
        <v>16085</v>
      </c>
      <c r="I161" s="23">
        <v>0</v>
      </c>
      <c r="J161">
        <v>0</v>
      </c>
      <c r="K161" s="27" t="s">
        <v>1053</v>
      </c>
    </row>
    <row r="162" spans="1:11">
      <c r="A162" t="s">
        <v>1054</v>
      </c>
      <c r="B162" t="s">
        <v>1055</v>
      </c>
      <c r="C162">
        <v>6.6134824310640598E-3</v>
      </c>
      <c r="D162" s="22">
        <v>6.9542402009085796E-6</v>
      </c>
      <c r="E162">
        <v>7</v>
      </c>
      <c r="F162">
        <v>206</v>
      </c>
      <c r="G162">
        <v>56</v>
      </c>
      <c r="H162">
        <v>16085</v>
      </c>
      <c r="I162" s="23">
        <v>0</v>
      </c>
      <c r="J162">
        <v>0</v>
      </c>
      <c r="K162" s="27" t="s">
        <v>1016</v>
      </c>
    </row>
    <row r="163" spans="1:11" ht="28">
      <c r="A163" t="s">
        <v>1056</v>
      </c>
      <c r="B163" t="s">
        <v>1057</v>
      </c>
      <c r="C163">
        <v>6.6577250555257504E-3</v>
      </c>
      <c r="D163" s="22">
        <v>7.0007624138020503E-6</v>
      </c>
      <c r="E163">
        <v>22</v>
      </c>
      <c r="F163">
        <v>206</v>
      </c>
      <c r="G163">
        <v>589</v>
      </c>
      <c r="H163">
        <v>16085</v>
      </c>
      <c r="I163" s="23">
        <v>0</v>
      </c>
      <c r="J163">
        <v>0</v>
      </c>
      <c r="K163" s="27" t="s">
        <v>1058</v>
      </c>
    </row>
    <row r="164" spans="1:11">
      <c r="A164" t="s">
        <v>977</v>
      </c>
      <c r="B164" t="s">
        <v>978</v>
      </c>
      <c r="C164">
        <v>6.69313815999185E-3</v>
      </c>
      <c r="D164" s="22">
        <v>7.0380001682353896E-6</v>
      </c>
      <c r="E164">
        <v>16</v>
      </c>
      <c r="F164">
        <v>206</v>
      </c>
      <c r="G164">
        <v>336</v>
      </c>
      <c r="H164">
        <v>16085</v>
      </c>
      <c r="I164" s="23">
        <v>0</v>
      </c>
      <c r="J164">
        <v>0</v>
      </c>
      <c r="K164" s="27" t="s">
        <v>979</v>
      </c>
    </row>
    <row r="165" spans="1:11" ht="28">
      <c r="A165" t="s">
        <v>980</v>
      </c>
      <c r="B165" t="s">
        <v>981</v>
      </c>
      <c r="C165">
        <v>6.9863916281532401E-3</v>
      </c>
      <c r="D165" s="22">
        <v>7.3463634365438896E-6</v>
      </c>
      <c r="E165">
        <v>27</v>
      </c>
      <c r="F165">
        <v>206</v>
      </c>
      <c r="G165">
        <v>827</v>
      </c>
      <c r="H165">
        <v>16085</v>
      </c>
      <c r="I165" s="23">
        <v>0</v>
      </c>
      <c r="J165">
        <v>0</v>
      </c>
      <c r="K165" s="27" t="s">
        <v>982</v>
      </c>
    </row>
    <row r="166" spans="1:11" ht="28">
      <c r="A166" t="s">
        <v>1080</v>
      </c>
      <c r="B166" t="s">
        <v>1081</v>
      </c>
      <c r="C166">
        <v>7.3577340396525802E-3</v>
      </c>
      <c r="D166" s="22">
        <v>7.7368391584149108E-6</v>
      </c>
      <c r="E166">
        <v>29</v>
      </c>
      <c r="F166">
        <v>206</v>
      </c>
      <c r="G166">
        <v>929</v>
      </c>
      <c r="H166">
        <v>16085</v>
      </c>
      <c r="I166" s="23">
        <v>0</v>
      </c>
      <c r="J166">
        <v>0</v>
      </c>
      <c r="K166" s="27" t="s">
        <v>1082</v>
      </c>
    </row>
    <row r="167" spans="1:11" ht="28">
      <c r="A167" t="s">
        <v>1083</v>
      </c>
      <c r="B167" t="s">
        <v>1084</v>
      </c>
      <c r="C167">
        <v>7.5104433212781199E-3</v>
      </c>
      <c r="D167" s="22">
        <v>7.8974167416173697E-6</v>
      </c>
      <c r="E167">
        <v>29</v>
      </c>
      <c r="F167">
        <v>206</v>
      </c>
      <c r="G167">
        <v>930</v>
      </c>
      <c r="H167">
        <v>16085</v>
      </c>
      <c r="I167" s="23">
        <v>0</v>
      </c>
      <c r="J167">
        <v>0</v>
      </c>
      <c r="K167" s="27" t="s">
        <v>1082</v>
      </c>
    </row>
    <row r="168" spans="1:11">
      <c r="A168" t="s">
        <v>1085</v>
      </c>
      <c r="B168" t="s">
        <v>1086</v>
      </c>
      <c r="C168">
        <v>7.6526564253765698E-3</v>
      </c>
      <c r="D168" s="22">
        <v>8.0469573347808295E-6</v>
      </c>
      <c r="E168">
        <v>6</v>
      </c>
      <c r="F168">
        <v>206</v>
      </c>
      <c r="G168">
        <v>38</v>
      </c>
      <c r="H168">
        <v>16085</v>
      </c>
      <c r="I168" s="23">
        <v>0</v>
      </c>
      <c r="J168">
        <v>0</v>
      </c>
      <c r="K168" s="27" t="s">
        <v>1087</v>
      </c>
    </row>
    <row r="169" spans="1:11">
      <c r="A169" t="s">
        <v>1088</v>
      </c>
      <c r="B169" t="s">
        <v>1089</v>
      </c>
      <c r="C169">
        <v>7.80150637655569E-3</v>
      </c>
      <c r="D169" s="22">
        <v>8.2034767366516197E-6</v>
      </c>
      <c r="E169">
        <v>3</v>
      </c>
      <c r="F169">
        <v>206</v>
      </c>
      <c r="G169">
        <v>4</v>
      </c>
      <c r="H169">
        <v>16085</v>
      </c>
      <c r="I169" s="23">
        <v>0</v>
      </c>
      <c r="J169">
        <v>0</v>
      </c>
      <c r="K169" s="27" t="s">
        <v>1090</v>
      </c>
    </row>
    <row r="170" spans="1:11" ht="28">
      <c r="A170" t="s">
        <v>1091</v>
      </c>
      <c r="B170" t="s">
        <v>1092</v>
      </c>
      <c r="C170">
        <v>8.0409339271876306E-3</v>
      </c>
      <c r="D170" s="22">
        <v>8.4552407225947705E-6</v>
      </c>
      <c r="E170">
        <v>23</v>
      </c>
      <c r="F170">
        <v>206</v>
      </c>
      <c r="G170">
        <v>642</v>
      </c>
      <c r="H170">
        <v>16085</v>
      </c>
      <c r="I170" s="23">
        <v>0</v>
      </c>
      <c r="J170">
        <v>0</v>
      </c>
      <c r="K170" s="27" t="s">
        <v>1093</v>
      </c>
    </row>
    <row r="171" spans="1:11" ht="28">
      <c r="A171" t="s">
        <v>1094</v>
      </c>
      <c r="B171" t="s">
        <v>1095</v>
      </c>
      <c r="C171">
        <v>8.4893975283762291E-3</v>
      </c>
      <c r="D171" s="22">
        <v>8.9268112811527094E-6</v>
      </c>
      <c r="E171">
        <v>29</v>
      </c>
      <c r="F171">
        <v>206</v>
      </c>
      <c r="G171">
        <v>936</v>
      </c>
      <c r="H171">
        <v>16085</v>
      </c>
      <c r="I171" s="23">
        <v>0</v>
      </c>
      <c r="J171">
        <v>0</v>
      </c>
      <c r="K171" s="27" t="s">
        <v>1096</v>
      </c>
    </row>
  </sheetData>
  <sheetCalcPr fullCalcOnLoad="1"/>
  <phoneticPr fontId="11" type="noConversion"/>
  <pageMargins left="0.70866141732283472" right="0.70866141732283472" top="0.74803149606299213" bottom="0.74803149606299213" header="0.31496062992125984" footer="0.31496062992125984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K41"/>
  <sheetViews>
    <sheetView workbookViewId="0">
      <selection activeCell="K1" sqref="K1:K1048576"/>
    </sheetView>
  </sheetViews>
  <sheetFormatPr baseColWidth="10" defaultColWidth="8.83203125" defaultRowHeight="14"/>
  <cols>
    <col min="1" max="1" width="24" bestFit="1" customWidth="1"/>
    <col min="2" max="2" width="46" customWidth="1"/>
    <col min="3" max="3" width="19.5" bestFit="1" customWidth="1"/>
    <col min="4" max="4" width="22.33203125" bestFit="1" customWidth="1"/>
    <col min="5" max="5" width="24.5" bestFit="1" customWidth="1"/>
    <col min="6" max="6" width="9" bestFit="1" customWidth="1"/>
    <col min="8" max="8" width="17.5" bestFit="1" customWidth="1"/>
    <col min="9" max="9" width="9.83203125" bestFit="1" customWidth="1"/>
    <col min="11" max="11" width="41.83203125" style="27" customWidth="1"/>
  </cols>
  <sheetData>
    <row r="1" spans="1:11">
      <c r="A1" t="s">
        <v>504</v>
      </c>
      <c r="B1" t="s">
        <v>1097</v>
      </c>
    </row>
    <row r="2" spans="1:11">
      <c r="A2" t="s">
        <v>506</v>
      </c>
      <c r="B2" t="s">
        <v>507</v>
      </c>
    </row>
    <row r="3" spans="1:11">
      <c r="A3" t="s">
        <v>508</v>
      </c>
      <c r="B3">
        <v>0.01</v>
      </c>
    </row>
    <row r="4" spans="1:11">
      <c r="A4" t="s">
        <v>509</v>
      </c>
      <c r="B4" t="s">
        <v>510</v>
      </c>
    </row>
    <row r="5" spans="1:11">
      <c r="A5" t="s">
        <v>511</v>
      </c>
      <c r="B5" t="s">
        <v>510</v>
      </c>
    </row>
    <row r="6" spans="1:11">
      <c r="A6" t="s">
        <v>512</v>
      </c>
      <c r="B6" t="s">
        <v>510</v>
      </c>
    </row>
    <row r="7" spans="1:11">
      <c r="A7" t="s">
        <v>513</v>
      </c>
      <c r="B7" t="s">
        <v>1098</v>
      </c>
    </row>
    <row r="8" spans="1:11">
      <c r="A8" t="s">
        <v>515</v>
      </c>
      <c r="B8" t="s">
        <v>516</v>
      </c>
    </row>
    <row r="9" spans="1:11">
      <c r="A9" t="s">
        <v>517</v>
      </c>
      <c r="B9" t="s">
        <v>518</v>
      </c>
    </row>
    <row r="10" spans="1:11">
      <c r="A10" t="s">
        <v>1099</v>
      </c>
      <c r="B10" t="s">
        <v>1100</v>
      </c>
    </row>
    <row r="12" spans="1:11">
      <c r="A12" t="s">
        <v>521</v>
      </c>
      <c r="B12" t="s">
        <v>522</v>
      </c>
      <c r="C12" t="s">
        <v>523</v>
      </c>
      <c r="D12" t="s">
        <v>524</v>
      </c>
      <c r="E12" t="s">
        <v>525</v>
      </c>
      <c r="F12" t="s">
        <v>526</v>
      </c>
      <c r="G12" t="s">
        <v>527</v>
      </c>
      <c r="H12" t="s">
        <v>528</v>
      </c>
      <c r="I12" t="s">
        <v>529</v>
      </c>
      <c r="J12" t="s">
        <v>530</v>
      </c>
      <c r="K12" s="27" t="s">
        <v>531</v>
      </c>
    </row>
    <row r="13" spans="1:11">
      <c r="A13" t="s">
        <v>803</v>
      </c>
      <c r="B13" t="s">
        <v>804</v>
      </c>
      <c r="C13">
        <v>1.3851408337792499E-4</v>
      </c>
      <c r="D13" s="22">
        <v>4.3016796080100899E-7</v>
      </c>
      <c r="E13">
        <v>6</v>
      </c>
      <c r="F13">
        <v>24</v>
      </c>
      <c r="G13">
        <v>204</v>
      </c>
      <c r="H13">
        <v>16085</v>
      </c>
      <c r="I13" s="23">
        <v>0</v>
      </c>
      <c r="J13">
        <v>0</v>
      </c>
      <c r="K13" s="27" t="s">
        <v>1101</v>
      </c>
    </row>
    <row r="14" spans="1:11">
      <c r="A14" t="s">
        <v>1102</v>
      </c>
      <c r="B14" t="s">
        <v>1103</v>
      </c>
      <c r="C14">
        <v>1.6422487003941701E-4</v>
      </c>
      <c r="D14" s="22">
        <v>5.1001512434601402E-7</v>
      </c>
      <c r="E14">
        <v>6</v>
      </c>
      <c r="F14">
        <v>24</v>
      </c>
      <c r="G14">
        <v>210</v>
      </c>
      <c r="H14">
        <v>16085</v>
      </c>
      <c r="I14" s="23">
        <v>0</v>
      </c>
      <c r="J14">
        <v>0</v>
      </c>
      <c r="K14" s="27" t="s">
        <v>1104</v>
      </c>
    </row>
    <row r="15" spans="1:11">
      <c r="A15" t="s">
        <v>812</v>
      </c>
      <c r="B15" t="s">
        <v>813</v>
      </c>
      <c r="C15">
        <v>1.8344947838979701E-4</v>
      </c>
      <c r="D15" s="22">
        <v>5.6971887698694796E-7</v>
      </c>
      <c r="E15">
        <v>6</v>
      </c>
      <c r="F15">
        <v>24</v>
      </c>
      <c r="G15">
        <v>214</v>
      </c>
      <c r="H15">
        <v>16085</v>
      </c>
      <c r="I15" s="23">
        <v>0</v>
      </c>
      <c r="J15">
        <v>0</v>
      </c>
      <c r="K15" s="27" t="s">
        <v>1101</v>
      </c>
    </row>
    <row r="16" spans="1:11">
      <c r="A16" t="s">
        <v>711</v>
      </c>
      <c r="B16" t="s">
        <v>712</v>
      </c>
      <c r="C16">
        <v>2.3528671625834999E-4</v>
      </c>
      <c r="D16" s="22">
        <v>7.3070408775885105E-7</v>
      </c>
      <c r="E16">
        <v>8</v>
      </c>
      <c r="F16">
        <v>24</v>
      </c>
      <c r="G16">
        <v>543</v>
      </c>
      <c r="H16">
        <v>16085</v>
      </c>
      <c r="I16" s="23">
        <v>0</v>
      </c>
      <c r="J16">
        <v>0</v>
      </c>
      <c r="K16" s="27" t="s">
        <v>1105</v>
      </c>
    </row>
    <row r="17" spans="1:11" ht="28">
      <c r="A17" t="s">
        <v>739</v>
      </c>
      <c r="B17" t="s">
        <v>740</v>
      </c>
      <c r="C17">
        <v>3.10766644510787E-4</v>
      </c>
      <c r="D17" s="22">
        <v>9.651138028285299E-7</v>
      </c>
      <c r="E17">
        <v>12</v>
      </c>
      <c r="F17">
        <v>24</v>
      </c>
      <c r="G17">
        <v>1632</v>
      </c>
      <c r="H17">
        <v>16085</v>
      </c>
      <c r="I17" s="23">
        <v>0</v>
      </c>
      <c r="J17">
        <v>0</v>
      </c>
      <c r="K17" s="27" t="s">
        <v>1106</v>
      </c>
    </row>
    <row r="18" spans="1:11" ht="28">
      <c r="A18" t="s">
        <v>582</v>
      </c>
      <c r="B18" t="s">
        <v>583</v>
      </c>
      <c r="C18">
        <v>4.8872118514995495E-4</v>
      </c>
      <c r="D18" s="22">
        <v>1.5177676557452001E-6</v>
      </c>
      <c r="E18">
        <v>12</v>
      </c>
      <c r="F18">
        <v>24</v>
      </c>
      <c r="G18">
        <v>1702</v>
      </c>
      <c r="H18">
        <v>16085</v>
      </c>
      <c r="I18" s="23">
        <v>0</v>
      </c>
      <c r="J18">
        <v>0</v>
      </c>
      <c r="K18" s="27" t="s">
        <v>1107</v>
      </c>
    </row>
    <row r="19" spans="1:11">
      <c r="A19" t="s">
        <v>748</v>
      </c>
      <c r="B19" t="s">
        <v>749</v>
      </c>
      <c r="C19">
        <v>6.0042100718566305E-4</v>
      </c>
      <c r="D19" s="22">
        <v>1.8646615129989501E-6</v>
      </c>
      <c r="E19">
        <v>8</v>
      </c>
      <c r="F19">
        <v>24</v>
      </c>
      <c r="G19">
        <v>615</v>
      </c>
      <c r="H19">
        <v>16085</v>
      </c>
      <c r="I19" s="23">
        <v>0</v>
      </c>
      <c r="J19">
        <v>0</v>
      </c>
      <c r="K19" s="27" t="s">
        <v>1108</v>
      </c>
    </row>
    <row r="20" spans="1:11">
      <c r="A20" t="s">
        <v>874</v>
      </c>
      <c r="B20" t="s">
        <v>875</v>
      </c>
      <c r="C20">
        <v>6.0683065666760998E-4</v>
      </c>
      <c r="D20" s="22">
        <v>1.88456725673171E-6</v>
      </c>
      <c r="E20">
        <v>7</v>
      </c>
      <c r="F20">
        <v>24</v>
      </c>
      <c r="G20">
        <v>421</v>
      </c>
      <c r="H20">
        <v>16085</v>
      </c>
      <c r="I20" s="23">
        <v>0</v>
      </c>
      <c r="J20">
        <v>0</v>
      </c>
      <c r="K20" s="27" t="s">
        <v>1109</v>
      </c>
    </row>
    <row r="21" spans="1:11">
      <c r="A21" t="s">
        <v>771</v>
      </c>
      <c r="B21" t="s">
        <v>772</v>
      </c>
      <c r="C21">
        <v>6.2445719754409699E-4</v>
      </c>
      <c r="D21" s="22">
        <v>1.93930806690713E-6</v>
      </c>
      <c r="E21">
        <v>6</v>
      </c>
      <c r="F21">
        <v>24</v>
      </c>
      <c r="G21">
        <v>264</v>
      </c>
      <c r="H21">
        <v>16085</v>
      </c>
      <c r="I21" s="23">
        <v>0</v>
      </c>
      <c r="J21">
        <v>0</v>
      </c>
      <c r="K21" s="27" t="s">
        <v>1101</v>
      </c>
    </row>
    <row r="22" spans="1:11">
      <c r="A22" t="s">
        <v>682</v>
      </c>
      <c r="B22" t="s">
        <v>683</v>
      </c>
      <c r="C22">
        <v>6.7585653501464203E-4</v>
      </c>
      <c r="D22" s="22">
        <v>2.09893333855479E-6</v>
      </c>
      <c r="E22">
        <v>10</v>
      </c>
      <c r="F22">
        <v>24</v>
      </c>
      <c r="G22">
        <v>1123</v>
      </c>
      <c r="H22">
        <v>16085</v>
      </c>
      <c r="I22" s="23">
        <v>0</v>
      </c>
      <c r="J22">
        <v>0</v>
      </c>
      <c r="K22" s="27" t="s">
        <v>1110</v>
      </c>
    </row>
    <row r="23" spans="1:11">
      <c r="A23" t="s">
        <v>1111</v>
      </c>
      <c r="B23" t="s">
        <v>1112</v>
      </c>
      <c r="C23">
        <v>8.2501745707552396E-4</v>
      </c>
      <c r="D23" s="22">
        <v>2.5621660157625002E-6</v>
      </c>
      <c r="E23">
        <v>6</v>
      </c>
      <c r="F23">
        <v>24</v>
      </c>
      <c r="G23">
        <v>277</v>
      </c>
      <c r="H23">
        <v>16085</v>
      </c>
      <c r="I23" s="23">
        <v>0</v>
      </c>
      <c r="J23">
        <v>0</v>
      </c>
      <c r="K23" s="27" t="s">
        <v>1019</v>
      </c>
    </row>
    <row r="24" spans="1:11">
      <c r="A24" t="s">
        <v>760</v>
      </c>
      <c r="B24" t="s">
        <v>761</v>
      </c>
      <c r="C24">
        <v>8.6397799892215499E-4</v>
      </c>
      <c r="D24" s="22">
        <v>2.6831614873358898E-6</v>
      </c>
      <c r="E24">
        <v>7</v>
      </c>
      <c r="F24">
        <v>24</v>
      </c>
      <c r="G24">
        <v>444</v>
      </c>
      <c r="H24">
        <v>16085</v>
      </c>
      <c r="I24" s="23">
        <v>0</v>
      </c>
      <c r="J24">
        <v>0</v>
      </c>
      <c r="K24" s="27" t="s">
        <v>1020</v>
      </c>
    </row>
    <row r="25" spans="1:11">
      <c r="A25" t="s">
        <v>670</v>
      </c>
      <c r="B25" t="s">
        <v>671</v>
      </c>
      <c r="C25">
        <v>9.0782516000541096E-4</v>
      </c>
      <c r="D25" s="22">
        <v>2.8193327950478598E-6</v>
      </c>
      <c r="E25">
        <v>8</v>
      </c>
      <c r="F25">
        <v>24</v>
      </c>
      <c r="G25">
        <v>650</v>
      </c>
      <c r="H25">
        <v>16085</v>
      </c>
      <c r="I25" s="23">
        <v>0</v>
      </c>
      <c r="J25">
        <v>0</v>
      </c>
      <c r="K25" s="27" t="s">
        <v>1021</v>
      </c>
    </row>
    <row r="26" spans="1:11">
      <c r="A26" t="s">
        <v>1036</v>
      </c>
      <c r="B26" t="s">
        <v>1037</v>
      </c>
      <c r="C26">
        <v>9.3053277419920201E-4</v>
      </c>
      <c r="D26" s="22">
        <v>2.8898533360223699E-6</v>
      </c>
      <c r="E26">
        <v>7</v>
      </c>
      <c r="F26">
        <v>24</v>
      </c>
      <c r="G26">
        <v>449</v>
      </c>
      <c r="H26">
        <v>16085</v>
      </c>
      <c r="I26" s="23">
        <v>0</v>
      </c>
      <c r="J26">
        <v>0</v>
      </c>
      <c r="K26" s="27" t="s">
        <v>1022</v>
      </c>
    </row>
    <row r="27" spans="1:11">
      <c r="A27" t="s">
        <v>836</v>
      </c>
      <c r="B27" t="s">
        <v>837</v>
      </c>
      <c r="C27">
        <v>1.03328567568517E-3</v>
      </c>
      <c r="D27" s="22">
        <v>3.2089617257303398E-6</v>
      </c>
      <c r="E27">
        <v>6</v>
      </c>
      <c r="F27">
        <v>24</v>
      </c>
      <c r="G27">
        <v>288</v>
      </c>
      <c r="H27">
        <v>16085</v>
      </c>
      <c r="I27" s="23">
        <v>0</v>
      </c>
      <c r="J27">
        <v>0</v>
      </c>
      <c r="K27" s="27" t="s">
        <v>1101</v>
      </c>
    </row>
    <row r="28" spans="1:11" ht="28">
      <c r="A28" t="s">
        <v>730</v>
      </c>
      <c r="B28" t="s">
        <v>731</v>
      </c>
      <c r="C28">
        <v>2.1625426911469499E-3</v>
      </c>
      <c r="D28" s="22">
        <v>6.7159710905184897E-6</v>
      </c>
      <c r="E28">
        <v>11</v>
      </c>
      <c r="F28">
        <v>24</v>
      </c>
      <c r="G28">
        <v>1601</v>
      </c>
      <c r="H28">
        <v>16085</v>
      </c>
      <c r="I28" s="23">
        <v>0</v>
      </c>
      <c r="J28">
        <v>0</v>
      </c>
      <c r="K28" s="27" t="s">
        <v>1023</v>
      </c>
    </row>
    <row r="29" spans="1:11">
      <c r="A29" t="s">
        <v>724</v>
      </c>
      <c r="B29" t="s">
        <v>725</v>
      </c>
      <c r="C29">
        <v>2.2395816389143399E-3</v>
      </c>
      <c r="D29" s="22">
        <v>6.9552224811004399E-6</v>
      </c>
      <c r="E29">
        <v>7</v>
      </c>
      <c r="F29">
        <v>24</v>
      </c>
      <c r="G29">
        <v>513</v>
      </c>
      <c r="H29">
        <v>16085</v>
      </c>
      <c r="I29" s="23">
        <v>0</v>
      </c>
      <c r="J29">
        <v>0</v>
      </c>
      <c r="K29" s="27" t="s">
        <v>1024</v>
      </c>
    </row>
    <row r="30" spans="1:11">
      <c r="A30" t="s">
        <v>1025</v>
      </c>
      <c r="B30" t="s">
        <v>1026</v>
      </c>
      <c r="C30">
        <v>4.1101023973538504E-3</v>
      </c>
      <c r="D30" s="22">
        <v>1.2764293159484E-5</v>
      </c>
      <c r="E30">
        <v>3</v>
      </c>
      <c r="F30">
        <v>24</v>
      </c>
      <c r="G30">
        <v>31</v>
      </c>
      <c r="H30">
        <v>16085</v>
      </c>
      <c r="I30" s="23">
        <v>1.1000000000000001E-3</v>
      </c>
      <c r="J30">
        <v>0.02</v>
      </c>
      <c r="K30" s="27" t="s">
        <v>1027</v>
      </c>
    </row>
    <row r="31" spans="1:11">
      <c r="A31" t="s">
        <v>1129</v>
      </c>
      <c r="B31" t="s">
        <v>1130</v>
      </c>
      <c r="C31">
        <v>4.97905152529232E-3</v>
      </c>
      <c r="D31" s="22">
        <v>1.5462892935690401E-5</v>
      </c>
      <c r="E31">
        <v>3</v>
      </c>
      <c r="F31">
        <v>24</v>
      </c>
      <c r="G31">
        <v>33</v>
      </c>
      <c r="H31">
        <v>16085</v>
      </c>
      <c r="I31" s="23">
        <v>1.1000000000000001E-3</v>
      </c>
      <c r="J31">
        <v>0.02</v>
      </c>
      <c r="K31" s="27" t="s">
        <v>1131</v>
      </c>
    </row>
    <row r="32" spans="1:11">
      <c r="A32" t="s">
        <v>788</v>
      </c>
      <c r="B32" t="s">
        <v>789</v>
      </c>
      <c r="C32">
        <v>5.5720594523950102E-3</v>
      </c>
      <c r="D32" s="22">
        <v>1.73045324608541E-5</v>
      </c>
      <c r="E32">
        <v>7</v>
      </c>
      <c r="F32">
        <v>24</v>
      </c>
      <c r="G32">
        <v>590</v>
      </c>
      <c r="H32">
        <v>16085</v>
      </c>
      <c r="I32" s="23">
        <v>1E-3</v>
      </c>
      <c r="J32">
        <v>0.02</v>
      </c>
      <c r="K32" s="27" t="s">
        <v>1020</v>
      </c>
    </row>
    <row r="33" spans="1:11">
      <c r="A33" t="s">
        <v>697</v>
      </c>
      <c r="B33" t="s">
        <v>698</v>
      </c>
      <c r="C33">
        <v>5.7580964541648202E-3</v>
      </c>
      <c r="D33" s="22">
        <v>1.7882287124735499E-5</v>
      </c>
      <c r="E33">
        <v>7</v>
      </c>
      <c r="F33">
        <v>24</v>
      </c>
      <c r="G33">
        <v>593</v>
      </c>
      <c r="H33">
        <v>16085</v>
      </c>
      <c r="I33" s="23">
        <v>1E-3</v>
      </c>
      <c r="J33">
        <v>0.02</v>
      </c>
      <c r="K33" s="27" t="s">
        <v>1024</v>
      </c>
    </row>
    <row r="34" spans="1:11">
      <c r="A34" t="s">
        <v>934</v>
      </c>
      <c r="B34" t="s">
        <v>935</v>
      </c>
      <c r="C34">
        <v>5.8403280794907097E-3</v>
      </c>
      <c r="D34" s="22">
        <v>1.8137664843138899E-5</v>
      </c>
      <c r="E34">
        <v>8</v>
      </c>
      <c r="F34">
        <v>24</v>
      </c>
      <c r="G34">
        <v>837</v>
      </c>
      <c r="H34">
        <v>16085</v>
      </c>
      <c r="I34" s="23">
        <v>8.9999999999999998E-4</v>
      </c>
      <c r="J34">
        <v>0.02</v>
      </c>
      <c r="K34" s="27" t="s">
        <v>1132</v>
      </c>
    </row>
    <row r="35" spans="1:11">
      <c r="A35" t="s">
        <v>1133</v>
      </c>
      <c r="B35" t="s">
        <v>1134</v>
      </c>
      <c r="C35">
        <v>7.34353312827593E-3</v>
      </c>
      <c r="D35" s="22">
        <v>2.2806003503962499E-5</v>
      </c>
      <c r="E35">
        <v>6</v>
      </c>
      <c r="F35">
        <v>24</v>
      </c>
      <c r="G35">
        <v>406</v>
      </c>
      <c r="H35">
        <v>16085</v>
      </c>
      <c r="I35" s="23">
        <v>8.9999999999999998E-4</v>
      </c>
      <c r="J35">
        <v>0.02</v>
      </c>
      <c r="K35" s="27" t="s">
        <v>1135</v>
      </c>
    </row>
    <row r="36" spans="1:11" ht="28">
      <c r="A36" t="s">
        <v>694</v>
      </c>
      <c r="B36" t="s">
        <v>695</v>
      </c>
      <c r="C36">
        <v>7.4277496361672499E-3</v>
      </c>
      <c r="D36" s="22">
        <v>2.3067545453935601E-5</v>
      </c>
      <c r="E36">
        <v>13</v>
      </c>
      <c r="F36">
        <v>24</v>
      </c>
      <c r="G36">
        <v>2619</v>
      </c>
      <c r="H36">
        <v>16085</v>
      </c>
      <c r="I36" s="23">
        <v>8.0000000000000004E-4</v>
      </c>
      <c r="J36">
        <v>0.02</v>
      </c>
      <c r="K36" s="27" t="s">
        <v>1136</v>
      </c>
    </row>
    <row r="37" spans="1:11" ht="28">
      <c r="A37" t="s">
        <v>745</v>
      </c>
      <c r="B37" t="s">
        <v>746</v>
      </c>
      <c r="C37">
        <v>7.49090788855986E-3</v>
      </c>
      <c r="D37" s="22">
        <v>2.3263689094906402E-5</v>
      </c>
      <c r="E37">
        <v>13</v>
      </c>
      <c r="F37">
        <v>24</v>
      </c>
      <c r="G37">
        <v>2621</v>
      </c>
      <c r="H37">
        <v>16085</v>
      </c>
      <c r="I37" s="23">
        <v>8.0000000000000004E-4</v>
      </c>
      <c r="J37">
        <v>0.02</v>
      </c>
      <c r="K37" s="27" t="s">
        <v>1137</v>
      </c>
    </row>
    <row r="38" spans="1:11" ht="28">
      <c r="A38" t="s">
        <v>645</v>
      </c>
      <c r="B38" t="s">
        <v>646</v>
      </c>
      <c r="C38">
        <v>7.5668406640206501E-3</v>
      </c>
      <c r="D38" s="22">
        <v>2.3499505167766E-5</v>
      </c>
      <c r="E38">
        <v>14</v>
      </c>
      <c r="F38">
        <v>24</v>
      </c>
      <c r="G38">
        <v>3072</v>
      </c>
      <c r="H38">
        <v>16085</v>
      </c>
      <c r="I38" s="23">
        <v>8.0000000000000004E-4</v>
      </c>
      <c r="J38">
        <v>0.02</v>
      </c>
      <c r="K38" s="27" t="s">
        <v>1138</v>
      </c>
    </row>
    <row r="39" spans="1:11">
      <c r="A39" t="s">
        <v>871</v>
      </c>
      <c r="B39" t="s">
        <v>872</v>
      </c>
      <c r="C39">
        <v>8.6536621087024094E-3</v>
      </c>
      <c r="D39" s="22">
        <v>2.6874727045659602E-5</v>
      </c>
      <c r="E39">
        <v>6</v>
      </c>
      <c r="F39">
        <v>24</v>
      </c>
      <c r="G39">
        <v>418</v>
      </c>
      <c r="H39">
        <v>16085</v>
      </c>
      <c r="I39" s="23">
        <v>6.9999999999999999E-4</v>
      </c>
      <c r="J39">
        <v>0.02</v>
      </c>
      <c r="K39" s="27" t="s">
        <v>1101</v>
      </c>
    </row>
    <row r="40" spans="1:11">
      <c r="A40" t="s">
        <v>816</v>
      </c>
      <c r="B40" t="s">
        <v>817</v>
      </c>
      <c r="C40">
        <v>9.1300903222004404E-3</v>
      </c>
      <c r="D40" s="22">
        <v>2.8354317770808798E-5</v>
      </c>
      <c r="E40">
        <v>6</v>
      </c>
      <c r="F40">
        <v>24</v>
      </c>
      <c r="G40">
        <v>422</v>
      </c>
      <c r="H40">
        <v>16085</v>
      </c>
      <c r="I40" s="23">
        <v>6.9999999999999999E-4</v>
      </c>
      <c r="J40">
        <v>0.02</v>
      </c>
      <c r="K40" s="27" t="s">
        <v>1101</v>
      </c>
    </row>
    <row r="41" spans="1:11">
      <c r="A41" t="s">
        <v>806</v>
      </c>
      <c r="B41" t="s">
        <v>807</v>
      </c>
      <c r="C41">
        <v>9.1300903222004404E-3</v>
      </c>
      <c r="D41" s="22">
        <v>2.8354317770808798E-5</v>
      </c>
      <c r="E41">
        <v>6</v>
      </c>
      <c r="F41">
        <v>24</v>
      </c>
      <c r="G41">
        <v>422</v>
      </c>
      <c r="H41">
        <v>16085</v>
      </c>
      <c r="I41" s="23">
        <v>6.9999999999999999E-4</v>
      </c>
      <c r="J41">
        <v>0.02</v>
      </c>
      <c r="K41" s="27" t="s">
        <v>1101</v>
      </c>
    </row>
  </sheetData>
  <sheetCalcPr fullCalcOnLoad="1"/>
  <phoneticPr fontId="11" type="noConversion"/>
  <pageMargins left="0.70866141732283472" right="0.70866141732283472" top="0.74803149606299213" bottom="0.74803149606299213" header="0.31496062992125984" footer="0.31496062992125984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K23"/>
  <sheetViews>
    <sheetView workbookViewId="0">
      <selection activeCell="K1" sqref="K1:K1048576"/>
    </sheetView>
  </sheetViews>
  <sheetFormatPr baseColWidth="10" defaultColWidth="8.83203125" defaultRowHeight="14"/>
  <cols>
    <col min="1" max="1" width="24" bestFit="1" customWidth="1"/>
    <col min="2" max="2" width="40.5" customWidth="1"/>
    <col min="3" max="3" width="19.5" bestFit="1" customWidth="1"/>
    <col min="4" max="4" width="22.33203125" bestFit="1" customWidth="1"/>
    <col min="5" max="5" width="24.5" bestFit="1" customWidth="1"/>
    <col min="6" max="6" width="9" bestFit="1" customWidth="1"/>
    <col min="7" max="7" width="26.83203125" bestFit="1" customWidth="1"/>
    <col min="8" max="8" width="17.5" bestFit="1" customWidth="1"/>
    <col min="9" max="9" width="9.83203125" bestFit="1" customWidth="1"/>
    <col min="11" max="11" width="38.83203125" style="27" customWidth="1"/>
  </cols>
  <sheetData>
    <row r="1" spans="1:11">
      <c r="A1" t="s">
        <v>504</v>
      </c>
      <c r="B1" t="s">
        <v>1139</v>
      </c>
    </row>
    <row r="2" spans="1:11">
      <c r="A2" t="s">
        <v>506</v>
      </c>
      <c r="B2" t="s">
        <v>507</v>
      </c>
    </row>
    <row r="3" spans="1:11">
      <c r="A3" t="s">
        <v>508</v>
      </c>
      <c r="B3">
        <v>0.01</v>
      </c>
    </row>
    <row r="4" spans="1:11">
      <c r="A4" t="s">
        <v>509</v>
      </c>
      <c r="B4" t="s">
        <v>510</v>
      </c>
    </row>
    <row r="5" spans="1:11">
      <c r="A5" t="s">
        <v>511</v>
      </c>
      <c r="B5" t="s">
        <v>510</v>
      </c>
    </row>
    <row r="6" spans="1:11">
      <c r="A6" t="s">
        <v>512</v>
      </c>
      <c r="B6" t="s">
        <v>510</v>
      </c>
    </row>
    <row r="7" spans="1:11">
      <c r="A7" t="s">
        <v>513</v>
      </c>
      <c r="B7" t="s">
        <v>1140</v>
      </c>
    </row>
    <row r="8" spans="1:11">
      <c r="A8" t="s">
        <v>515</v>
      </c>
      <c r="B8" t="s">
        <v>516</v>
      </c>
    </row>
    <row r="9" spans="1:11">
      <c r="A9" t="s">
        <v>517</v>
      </c>
      <c r="B9" t="s">
        <v>518</v>
      </c>
    </row>
    <row r="10" spans="1:11">
      <c r="A10" t="s">
        <v>1141</v>
      </c>
      <c r="B10" t="s">
        <v>1142</v>
      </c>
    </row>
    <row r="12" spans="1:11">
      <c r="A12" t="s">
        <v>521</v>
      </c>
      <c r="B12" t="s">
        <v>522</v>
      </c>
      <c r="C12" t="s">
        <v>523</v>
      </c>
      <c r="D12" t="s">
        <v>524</v>
      </c>
      <c r="E12" t="s">
        <v>525</v>
      </c>
      <c r="F12" t="s">
        <v>526</v>
      </c>
      <c r="G12" t="s">
        <v>527</v>
      </c>
      <c r="H12" t="s">
        <v>528</v>
      </c>
      <c r="I12" t="s">
        <v>529</v>
      </c>
      <c r="J12" t="s">
        <v>530</v>
      </c>
      <c r="K12" s="27" t="s">
        <v>531</v>
      </c>
    </row>
    <row r="13" spans="1:11">
      <c r="A13" t="s">
        <v>1143</v>
      </c>
      <c r="B13" t="s">
        <v>1144</v>
      </c>
      <c r="C13">
        <v>1.5974329120906901E-3</v>
      </c>
      <c r="D13" s="22">
        <v>5.89458639147857E-6</v>
      </c>
      <c r="E13">
        <v>5</v>
      </c>
      <c r="F13">
        <v>19</v>
      </c>
      <c r="G13">
        <v>232</v>
      </c>
      <c r="H13">
        <v>16085</v>
      </c>
      <c r="I13" s="23">
        <v>0.08</v>
      </c>
      <c r="J13">
        <v>0.08</v>
      </c>
      <c r="K13" s="27" t="s">
        <v>1145</v>
      </c>
    </row>
    <row r="14" spans="1:11">
      <c r="A14" t="s">
        <v>1146</v>
      </c>
      <c r="B14" t="s">
        <v>1147</v>
      </c>
      <c r="C14">
        <v>3.1292192564884198E-3</v>
      </c>
      <c r="D14" s="22">
        <v>1.15469345257875E-5</v>
      </c>
      <c r="E14">
        <v>4</v>
      </c>
      <c r="F14">
        <v>19</v>
      </c>
      <c r="G14">
        <v>123</v>
      </c>
      <c r="H14">
        <v>16085</v>
      </c>
      <c r="I14" s="23">
        <v>0.04</v>
      </c>
      <c r="J14">
        <v>0.08</v>
      </c>
      <c r="K14" s="27" t="s">
        <v>1148</v>
      </c>
    </row>
    <row r="15" spans="1:11">
      <c r="A15" t="s">
        <v>1149</v>
      </c>
      <c r="B15" t="s">
        <v>1150</v>
      </c>
      <c r="C15">
        <v>3.2311078262226198E-3</v>
      </c>
      <c r="D15" s="22">
        <v>1.19229071078326E-5</v>
      </c>
      <c r="E15">
        <v>4</v>
      </c>
      <c r="F15">
        <v>19</v>
      </c>
      <c r="G15">
        <v>124</v>
      </c>
      <c r="H15">
        <v>16085</v>
      </c>
      <c r="I15" s="23">
        <v>2.6700000000000002E-2</v>
      </c>
      <c r="J15">
        <v>0.08</v>
      </c>
      <c r="K15" s="27" t="s">
        <v>1148</v>
      </c>
    </row>
    <row r="16" spans="1:11">
      <c r="A16" t="s">
        <v>1151</v>
      </c>
      <c r="B16" t="s">
        <v>1152</v>
      </c>
      <c r="C16">
        <v>4.0143822919374702E-3</v>
      </c>
      <c r="D16" s="22">
        <v>1.48132187894372E-5</v>
      </c>
      <c r="E16">
        <v>4</v>
      </c>
      <c r="F16">
        <v>19</v>
      </c>
      <c r="G16">
        <v>131</v>
      </c>
      <c r="H16">
        <v>16085</v>
      </c>
      <c r="I16" s="23">
        <v>2.5000000000000001E-2</v>
      </c>
      <c r="J16">
        <v>0.1</v>
      </c>
      <c r="K16" s="27" t="s">
        <v>1153</v>
      </c>
    </row>
    <row r="17" spans="1:11">
      <c r="A17" t="s">
        <v>1154</v>
      </c>
      <c r="B17" t="s">
        <v>1155</v>
      </c>
      <c r="C17">
        <v>4.1367345791122898E-3</v>
      </c>
      <c r="D17" s="22">
        <v>1.52647032439568E-5</v>
      </c>
      <c r="E17">
        <v>4</v>
      </c>
      <c r="F17">
        <v>19</v>
      </c>
      <c r="G17">
        <v>132</v>
      </c>
      <c r="H17">
        <v>16085</v>
      </c>
      <c r="I17" s="23">
        <v>0.02</v>
      </c>
      <c r="J17">
        <v>0.1</v>
      </c>
      <c r="K17" s="27" t="s">
        <v>1153</v>
      </c>
    </row>
    <row r="18" spans="1:11">
      <c r="A18" t="s">
        <v>904</v>
      </c>
      <c r="B18" t="s">
        <v>905</v>
      </c>
      <c r="C18">
        <v>4.8721424908872504E-3</v>
      </c>
      <c r="D18" s="22">
        <v>1.79783855752297E-5</v>
      </c>
      <c r="E18">
        <v>5</v>
      </c>
      <c r="F18">
        <v>19</v>
      </c>
      <c r="G18">
        <v>292</v>
      </c>
      <c r="H18">
        <v>16085</v>
      </c>
      <c r="I18" s="23">
        <v>1.67E-2</v>
      </c>
      <c r="J18">
        <v>0.1</v>
      </c>
      <c r="K18" s="27" t="s">
        <v>1145</v>
      </c>
    </row>
    <row r="19" spans="1:11">
      <c r="A19" t="s">
        <v>993</v>
      </c>
      <c r="B19" t="s">
        <v>994</v>
      </c>
      <c r="C19">
        <v>5.7300228139381196E-3</v>
      </c>
      <c r="D19" s="22">
        <v>2.11439956233879E-5</v>
      </c>
      <c r="E19">
        <v>5</v>
      </c>
      <c r="F19">
        <v>19</v>
      </c>
      <c r="G19">
        <v>302</v>
      </c>
      <c r="H19">
        <v>16085</v>
      </c>
      <c r="I19" s="23">
        <v>1.43E-2</v>
      </c>
      <c r="J19">
        <v>0.1</v>
      </c>
      <c r="K19" s="27" t="s">
        <v>1156</v>
      </c>
    </row>
    <row r="20" spans="1:11">
      <c r="A20" t="s">
        <v>1157</v>
      </c>
      <c r="B20" t="s">
        <v>1158</v>
      </c>
      <c r="C20">
        <v>6.4919905385379699E-3</v>
      </c>
      <c r="D20" s="22">
        <v>2.3955684644051599E-5</v>
      </c>
      <c r="E20">
        <v>4</v>
      </c>
      <c r="F20">
        <v>19</v>
      </c>
      <c r="G20">
        <v>148</v>
      </c>
      <c r="H20">
        <v>16085</v>
      </c>
      <c r="I20" s="23">
        <v>1.2500000000000001E-2</v>
      </c>
      <c r="J20">
        <v>0.1</v>
      </c>
      <c r="K20" s="27" t="s">
        <v>1148</v>
      </c>
    </row>
    <row r="21" spans="1:11">
      <c r="A21" t="s">
        <v>1159</v>
      </c>
      <c r="B21" t="s">
        <v>1160</v>
      </c>
      <c r="C21">
        <v>6.8435943436263103E-3</v>
      </c>
      <c r="D21" s="22">
        <v>2.52531156591377E-5</v>
      </c>
      <c r="E21">
        <v>4</v>
      </c>
      <c r="F21">
        <v>19</v>
      </c>
      <c r="G21">
        <v>150</v>
      </c>
      <c r="H21">
        <v>16085</v>
      </c>
      <c r="I21" s="23">
        <v>1.11E-2</v>
      </c>
      <c r="J21">
        <v>0.1</v>
      </c>
      <c r="K21" s="27" t="s">
        <v>1148</v>
      </c>
    </row>
    <row r="22" spans="1:11">
      <c r="A22" t="s">
        <v>1161</v>
      </c>
      <c r="B22" t="s">
        <v>1162</v>
      </c>
      <c r="C22">
        <v>8.8155558839696797E-3</v>
      </c>
      <c r="D22" s="22">
        <v>3.2529726509113197E-5</v>
      </c>
      <c r="E22">
        <v>4</v>
      </c>
      <c r="F22">
        <v>19</v>
      </c>
      <c r="G22">
        <v>160</v>
      </c>
      <c r="H22">
        <v>16085</v>
      </c>
      <c r="I22" s="23">
        <v>1.2E-2</v>
      </c>
      <c r="J22">
        <v>0.12</v>
      </c>
      <c r="K22" s="27" t="s">
        <v>1148</v>
      </c>
    </row>
    <row r="23" spans="1:11" ht="28">
      <c r="A23" t="s">
        <v>730</v>
      </c>
      <c r="B23" t="s">
        <v>731</v>
      </c>
      <c r="C23">
        <v>9.2874795797920507E-3</v>
      </c>
      <c r="D23" s="22">
        <v>3.4271142360856303E-5</v>
      </c>
      <c r="E23">
        <v>9</v>
      </c>
      <c r="F23">
        <v>19</v>
      </c>
      <c r="G23">
        <v>1601</v>
      </c>
      <c r="H23">
        <v>16085</v>
      </c>
      <c r="I23" s="23">
        <v>1.09E-2</v>
      </c>
      <c r="J23">
        <v>0.12</v>
      </c>
      <c r="K23" s="27" t="s">
        <v>1163</v>
      </c>
    </row>
  </sheetData>
  <sheetCalcPr fullCalcOnLoad="1"/>
  <phoneticPr fontId="11" type="noConversion"/>
  <pageMargins left="0.70866141732283472" right="0.70866141732283472" top="0.74803149606299213" bottom="0.74803149606299213" header="0.31496062992125984" footer="0.31496062992125984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icroArray</vt:lpstr>
      <vt:lpstr>RT qPCR values</vt:lpstr>
      <vt:lpstr>taqman results</vt:lpstr>
      <vt:lpstr>miR-252 GO terms</vt:lpstr>
      <vt:lpstr>miR-980 GO terms</vt:lpstr>
      <vt:lpstr>miR-956 GO terms</vt:lpstr>
    </vt:vector>
  </TitlesOfParts>
  <Company>MPIBPC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ril</dc:creator>
  <cp:lastModifiedBy>Shcherbata, Halyna</cp:lastModifiedBy>
  <cp:lastPrinted>2012-04-13T09:22:55Z</cp:lastPrinted>
  <dcterms:created xsi:type="dcterms:W3CDTF">2012-03-19T19:21:13Z</dcterms:created>
  <dcterms:modified xsi:type="dcterms:W3CDTF">2012-10-27T14:38:07Z</dcterms:modified>
</cp:coreProperties>
</file>